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3785" yWindow="-15" windowWidth="13830" windowHeight="12195" activeTab="8"/>
  </bookViews>
  <sheets>
    <sheet name="Table_S1" sheetId="1" r:id="rId1"/>
    <sheet name="Table_S2" sheetId="9" r:id="rId2"/>
    <sheet name="Table_S3" sheetId="5" r:id="rId3"/>
    <sheet name="Table_S4" sheetId="8" r:id="rId4"/>
    <sheet name="Table_S5" sheetId="15" r:id="rId5"/>
    <sheet name="Table_S6" sheetId="3" r:id="rId6"/>
    <sheet name="Table_S7" sheetId="6" r:id="rId7"/>
    <sheet name="Table_S8" sheetId="2" r:id="rId8"/>
    <sheet name="Table_S9" sheetId="18" r:id="rId9"/>
  </sheets>
  <definedNames>
    <definedName name="_xlnm.Print_Area" localSheetId="3">Table_S4!$A$1:$I$65</definedName>
    <definedName name="_xlnm.Print_Area" localSheetId="5">Table_S6!$A$1:$AD$45</definedName>
    <definedName name="_xlnm.Print_Area" localSheetId="6">Table_S7!$A$1:$N$64</definedName>
    <definedName name="_xlnm.Print_Area" localSheetId="7">Table_S8!$A$1:$AF$21</definedName>
  </definedNames>
  <calcPr calcId="145621"/>
</workbook>
</file>

<file path=xl/calcChain.xml><?xml version="1.0" encoding="utf-8"?>
<calcChain xmlns="http://schemas.openxmlformats.org/spreadsheetml/2006/main">
  <c r="J6" i="15" l="1"/>
  <c r="D6" i="15"/>
  <c r="J5" i="15"/>
  <c r="D5" i="15"/>
  <c r="J10" i="15"/>
  <c r="D10" i="15"/>
  <c r="J12" i="15"/>
  <c r="D12" i="15"/>
  <c r="J4" i="15"/>
  <c r="D4" i="15"/>
  <c r="J3" i="15"/>
  <c r="D3" i="15"/>
  <c r="J11" i="15"/>
  <c r="D11" i="15"/>
  <c r="J13" i="15"/>
  <c r="D13" i="15"/>
  <c r="J18" i="15"/>
  <c r="D18" i="15"/>
  <c r="J19" i="15"/>
  <c r="D19" i="15"/>
  <c r="J7" i="15"/>
  <c r="D7" i="15"/>
  <c r="J8" i="15"/>
  <c r="D8" i="15"/>
  <c r="J15" i="15"/>
  <c r="D15" i="15"/>
  <c r="J9" i="15"/>
  <c r="D9" i="15"/>
  <c r="J16" i="15"/>
  <c r="D16" i="15"/>
  <c r="G21" i="2" l="1"/>
  <c r="G20" i="2"/>
  <c r="G19" i="2"/>
  <c r="G18" i="2"/>
  <c r="G16" i="2"/>
  <c r="G14" i="2"/>
  <c r="G13" i="2"/>
  <c r="G12" i="2"/>
  <c r="G9" i="2"/>
  <c r="G8" i="2"/>
  <c r="G6" i="2"/>
</calcChain>
</file>

<file path=xl/sharedStrings.xml><?xml version="1.0" encoding="utf-8"?>
<sst xmlns="http://schemas.openxmlformats.org/spreadsheetml/2006/main" count="1900" uniqueCount="781">
  <si>
    <t>Acc_no</t>
    <phoneticPr fontId="1"/>
  </si>
  <si>
    <t>Kitahonami</t>
    <phoneticPr fontId="6" type="noConversion"/>
  </si>
  <si>
    <t>Japan</t>
    <phoneticPr fontId="1"/>
  </si>
  <si>
    <t>Kitamoe</t>
    <phoneticPr fontId="6" type="noConversion"/>
  </si>
  <si>
    <t>Kitakei1660</t>
    <phoneticPr fontId="6" type="noConversion"/>
  </si>
  <si>
    <t>Hokushin</t>
    <phoneticPr fontId="6" type="noConversion"/>
  </si>
  <si>
    <t>Kitakei1354</t>
    <phoneticPr fontId="6" type="noConversion"/>
  </si>
  <si>
    <t>Kitami35</t>
    <phoneticPr fontId="6" type="noConversion"/>
  </si>
  <si>
    <t>Chihokukomugi</t>
    <phoneticPr fontId="6" type="noConversion"/>
  </si>
  <si>
    <t>Kitakei1463</t>
    <phoneticPr fontId="6" type="noConversion"/>
  </si>
  <si>
    <t>Norman</t>
    <phoneticPr fontId="5"/>
  </si>
  <si>
    <t>Kitakei1409</t>
    <phoneticPr fontId="6" type="noConversion"/>
  </si>
  <si>
    <t>Tohoku118</t>
    <phoneticPr fontId="6" type="noConversion"/>
  </si>
  <si>
    <t>Wichita</t>
    <phoneticPr fontId="5"/>
  </si>
  <si>
    <t>Takunekomugi</t>
    <phoneticPr fontId="6" type="noConversion"/>
  </si>
  <si>
    <t>Kitami19</t>
    <phoneticPr fontId="6" type="noConversion"/>
  </si>
  <si>
    <t>Kitami53</t>
    <phoneticPr fontId="6" type="noConversion"/>
  </si>
  <si>
    <t>Kitakei1093</t>
    <phoneticPr fontId="6" type="noConversion"/>
  </si>
  <si>
    <t>Horoshirikomugi</t>
    <phoneticPr fontId="6" type="noConversion"/>
  </si>
  <si>
    <t>Kitami27</t>
    <phoneticPr fontId="6" type="noConversion"/>
  </si>
  <si>
    <t>Ibis</t>
    <phoneticPr fontId="5"/>
  </si>
  <si>
    <t>P.I.173438</t>
    <phoneticPr fontId="5"/>
  </si>
  <si>
    <t>Kitami33</t>
    <phoneticPr fontId="6" type="noConversion"/>
  </si>
  <si>
    <t>Hokuei</t>
    <phoneticPr fontId="6" type="noConversion"/>
  </si>
  <si>
    <t>Mukakomugi</t>
    <phoneticPr fontId="6" type="noConversion"/>
  </si>
  <si>
    <t>Newthatch</t>
    <phoneticPr fontId="5"/>
  </si>
  <si>
    <t>Kitakei1837</t>
    <phoneticPr fontId="6" type="noConversion"/>
  </si>
  <si>
    <t>Kitakei1839</t>
    <phoneticPr fontId="6" type="noConversion"/>
  </si>
  <si>
    <t>Kitakei1840</t>
    <phoneticPr fontId="6" type="noConversion"/>
  </si>
  <si>
    <t>Kitakei1841</t>
    <phoneticPr fontId="6" type="noConversion"/>
  </si>
  <si>
    <t>Kitakei1844</t>
    <phoneticPr fontId="6" type="noConversion"/>
  </si>
  <si>
    <t>Kitakei1845</t>
    <phoneticPr fontId="6" type="noConversion"/>
  </si>
  <si>
    <t>Kitakei1846</t>
    <phoneticPr fontId="6" type="noConversion"/>
  </si>
  <si>
    <t>Kitakei1847</t>
    <phoneticPr fontId="6" type="noConversion"/>
  </si>
  <si>
    <t>Kitakei1848</t>
    <phoneticPr fontId="6" type="noConversion"/>
  </si>
  <si>
    <t>Kitakei1852</t>
    <phoneticPr fontId="6" type="noConversion"/>
  </si>
  <si>
    <t>Kitakei1856</t>
    <phoneticPr fontId="6" type="noConversion"/>
  </si>
  <si>
    <t>Kitakei1859</t>
    <phoneticPr fontId="6" type="noConversion"/>
  </si>
  <si>
    <t>Kitakei1867</t>
    <phoneticPr fontId="6" type="noConversion"/>
  </si>
  <si>
    <t>Kitakei1745</t>
    <phoneticPr fontId="6" type="noConversion"/>
  </si>
  <si>
    <t>Kitami80</t>
    <phoneticPr fontId="6" type="noConversion"/>
  </si>
  <si>
    <t>Kitami71</t>
    <phoneticPr fontId="6" type="noConversion"/>
  </si>
  <si>
    <t>Kitami83</t>
    <phoneticPr fontId="6" type="noConversion"/>
  </si>
  <si>
    <t>Taisetsukomugi</t>
    <phoneticPr fontId="6" type="noConversion"/>
  </si>
  <si>
    <t>Kitakei1835</t>
    <phoneticPr fontId="6" type="noConversion"/>
  </si>
  <si>
    <t>OW104</t>
    <phoneticPr fontId="5"/>
  </si>
  <si>
    <t>Kitakei1789</t>
    <phoneticPr fontId="6" type="noConversion"/>
  </si>
  <si>
    <t>Kitami82</t>
    <phoneticPr fontId="6" type="noConversion"/>
  </si>
  <si>
    <t>Florida302</t>
    <phoneticPr fontId="6" type="noConversion"/>
  </si>
  <si>
    <t>Kitakei1830</t>
    <phoneticPr fontId="6" type="noConversion"/>
  </si>
  <si>
    <t>Kitanokaori</t>
    <phoneticPr fontId="6" type="noConversion"/>
  </si>
  <si>
    <t>WA7813</t>
    <phoneticPr fontId="5"/>
  </si>
  <si>
    <t>Stephens</t>
    <phoneticPr fontId="5"/>
  </si>
  <si>
    <t>WA7833</t>
    <phoneticPr fontId="5"/>
  </si>
  <si>
    <t>Madsen</t>
    <phoneticPr fontId="5"/>
  </si>
  <si>
    <t>Consort</t>
    <phoneticPr fontId="6" type="noConversion"/>
  </si>
  <si>
    <t>Eltan</t>
    <phoneticPr fontId="5"/>
  </si>
  <si>
    <t>Tohoku224</t>
    <phoneticPr fontId="6" type="noConversion"/>
  </si>
  <si>
    <t>MorikeiC-B4015</t>
    <phoneticPr fontId="6" type="noConversion"/>
  </si>
  <si>
    <t>Chokei_koK435</t>
    <phoneticPr fontId="6" type="noConversion"/>
  </si>
  <si>
    <t>Shunyou</t>
    <phoneticPr fontId="6" type="noConversion"/>
  </si>
  <si>
    <t>Kinuhime</t>
    <phoneticPr fontId="6" type="noConversion"/>
  </si>
  <si>
    <t>Tosan32</t>
    <phoneticPr fontId="6" type="noConversion"/>
  </si>
  <si>
    <t>Kinuiroha</t>
    <phoneticPr fontId="6" type="noConversion"/>
  </si>
  <si>
    <t>Chugoku155</t>
    <phoneticPr fontId="6" type="noConversion"/>
  </si>
  <si>
    <t>Kanto131</t>
    <phoneticPr fontId="6" type="noConversion"/>
  </si>
  <si>
    <t>Harunokagayaki</t>
    <phoneticPr fontId="6" type="noConversion"/>
  </si>
  <si>
    <t>Saikai188</t>
    <phoneticPr fontId="6" type="noConversion"/>
  </si>
  <si>
    <t>Kanto107</t>
    <phoneticPr fontId="6" type="noConversion"/>
  </si>
  <si>
    <t>Towaizumi</t>
    <phoneticPr fontId="6" type="noConversion"/>
  </si>
  <si>
    <t>Chukei05-09a</t>
    <phoneticPr fontId="6" type="noConversion"/>
  </si>
  <si>
    <t>Yumeasahi</t>
    <phoneticPr fontId="6" type="noConversion"/>
  </si>
  <si>
    <t>Hanamanten</t>
    <phoneticPr fontId="6" type="noConversion"/>
  </si>
  <si>
    <t>Iwainodaichi</t>
    <phoneticPr fontId="6" type="noConversion"/>
  </si>
  <si>
    <t>Tohoku195</t>
    <phoneticPr fontId="6" type="noConversion"/>
  </si>
  <si>
    <t>Tohoku212</t>
    <phoneticPr fontId="6" type="noConversion"/>
  </si>
  <si>
    <t>Tosan47</t>
    <phoneticPr fontId="6" type="noConversion"/>
  </si>
  <si>
    <t>Saikai165</t>
    <phoneticPr fontId="6" type="noConversion"/>
  </si>
  <si>
    <t>Kinuazuma</t>
    <phoneticPr fontId="6" type="noConversion"/>
  </si>
  <si>
    <t>Tosan35</t>
    <phoneticPr fontId="6" type="noConversion"/>
  </si>
  <si>
    <t>Hatsumochi</t>
    <phoneticPr fontId="6" type="noConversion"/>
  </si>
  <si>
    <t>Tohoku222</t>
    <phoneticPr fontId="6" type="noConversion"/>
  </si>
  <si>
    <t>Zenkojikomugi</t>
    <phoneticPr fontId="6" type="noConversion"/>
  </si>
  <si>
    <t>Tosan44</t>
    <phoneticPr fontId="6" type="noConversion"/>
  </si>
  <si>
    <t>Aobanokoi</t>
    <phoneticPr fontId="6" type="noConversion"/>
  </si>
  <si>
    <t>Tohoku220</t>
    <phoneticPr fontId="6" type="noConversion"/>
  </si>
  <si>
    <t>Shiranekomugi</t>
    <phoneticPr fontId="6" type="noConversion"/>
  </si>
  <si>
    <t>Fuusetsu</t>
    <phoneticPr fontId="6" type="noConversion"/>
  </si>
  <si>
    <t>Tosan43</t>
    <phoneticPr fontId="6" type="noConversion"/>
  </si>
  <si>
    <t>Tosan46</t>
    <phoneticPr fontId="6" type="noConversion"/>
  </si>
  <si>
    <t>Yukichikara</t>
    <phoneticPr fontId="6" type="noConversion"/>
  </si>
  <si>
    <t>Yumeseiki</t>
    <phoneticPr fontId="6" type="noConversion"/>
  </si>
  <si>
    <t>Nebarigoshi</t>
    <phoneticPr fontId="6" type="noConversion"/>
  </si>
  <si>
    <t>MorikeiC-3984</t>
    <phoneticPr fontId="6" type="noConversion"/>
  </si>
  <si>
    <t>MorikeiC-B4033</t>
    <phoneticPr fontId="6" type="noConversion"/>
  </si>
  <si>
    <t>Tosan45</t>
    <phoneticPr fontId="6" type="noConversion"/>
  </si>
  <si>
    <t>Nishinokaori</t>
    <phoneticPr fontId="6" type="noConversion"/>
  </si>
  <si>
    <t>Nanbukomugi</t>
    <phoneticPr fontId="6" type="noConversion"/>
  </si>
  <si>
    <t>Tosan39</t>
    <phoneticPr fontId="6" type="noConversion"/>
  </si>
  <si>
    <t>Mochihime</t>
    <phoneticPr fontId="6" type="noConversion"/>
  </si>
  <si>
    <t>Olgrumil</t>
    <phoneticPr fontId="6" type="noConversion"/>
  </si>
  <si>
    <t>Tohoku223</t>
    <phoneticPr fontId="6" type="noConversion"/>
  </si>
  <si>
    <t>Tohoku207</t>
    <phoneticPr fontId="4"/>
  </si>
  <si>
    <t>Sabikei23</t>
    <phoneticPr fontId="6" type="noConversion"/>
  </si>
  <si>
    <t>Sabikei68</t>
    <phoneticPr fontId="6" type="noConversion"/>
  </si>
  <si>
    <t>AS-5</t>
    <phoneticPr fontId="5"/>
  </si>
  <si>
    <t>Kitakamikomugi</t>
    <phoneticPr fontId="6" type="noConversion"/>
  </si>
  <si>
    <t>Chokei_koK092</t>
    <phoneticPr fontId="6" type="noConversion"/>
  </si>
  <si>
    <t>KurikeiB-B175</t>
    <phoneticPr fontId="6" type="noConversion"/>
  </si>
  <si>
    <t>Jagger</t>
    <phoneticPr fontId="5"/>
  </si>
  <si>
    <t>U24</t>
    <phoneticPr fontId="6" type="noConversion"/>
  </si>
  <si>
    <t>MorikeiC-2326</t>
    <phoneticPr fontId="6" type="noConversion"/>
  </si>
  <si>
    <t>KS831957</t>
    <phoneticPr fontId="6" type="noConversion"/>
  </si>
  <si>
    <t>Tohoku221</t>
    <phoneticPr fontId="6" type="noConversion"/>
  </si>
  <si>
    <t>Koyukikomugi</t>
    <phoneticPr fontId="6" type="noConversion"/>
  </si>
  <si>
    <t>MorikeiC-130a-1</t>
    <phoneticPr fontId="6" type="noConversion"/>
  </si>
  <si>
    <t>Sabiho20</t>
    <phoneticPr fontId="6" type="noConversion"/>
  </si>
  <si>
    <t>Tamaizumi</t>
    <phoneticPr fontId="4"/>
  </si>
  <si>
    <t>Hope</t>
    <phoneticPr fontId="4"/>
  </si>
  <si>
    <t>Gabo</t>
    <phoneticPr fontId="4"/>
  </si>
  <si>
    <t>Bezostaja</t>
    <phoneticPr fontId="4"/>
  </si>
  <si>
    <t>Millenium</t>
    <phoneticPr fontId="4"/>
  </si>
  <si>
    <t>Cheynne</t>
    <phoneticPr fontId="4"/>
  </si>
  <si>
    <t>Norin61</t>
    <phoneticPr fontId="4"/>
  </si>
  <si>
    <t>Saikai183</t>
    <phoneticPr fontId="6" type="noConversion"/>
  </si>
  <si>
    <t>Tosan42</t>
    <phoneticPr fontId="6" type="noConversion"/>
  </si>
  <si>
    <t>Kurikei_a-B589</t>
    <phoneticPr fontId="6" type="noConversion"/>
  </si>
  <si>
    <t>Morikei_d-B005a</t>
    <phoneticPr fontId="6" type="noConversion"/>
  </si>
  <si>
    <t>Chokei_koK429</t>
    <phoneticPr fontId="6" type="noConversion"/>
  </si>
  <si>
    <t>KurikeiB-B241</t>
    <phoneticPr fontId="6" type="noConversion"/>
  </si>
  <si>
    <t>Kitakei1855</t>
    <phoneticPr fontId="6" type="noConversion"/>
  </si>
  <si>
    <t>Kitakei1860</t>
    <phoneticPr fontId="6" type="noConversion"/>
  </si>
  <si>
    <t>Kitakei1864</t>
    <phoneticPr fontId="6" type="noConversion"/>
  </si>
  <si>
    <t>Kitakei1865</t>
    <phoneticPr fontId="6" type="noConversion"/>
  </si>
  <si>
    <t>KurikeiD-B220</t>
    <phoneticPr fontId="4"/>
  </si>
  <si>
    <t>KurikeiD-B221</t>
    <phoneticPr fontId="4"/>
  </si>
  <si>
    <t>KurikeiA-946-1-1-1</t>
    <phoneticPr fontId="4"/>
  </si>
  <si>
    <t>MorikeiD-B010</t>
    <phoneticPr fontId="4"/>
  </si>
  <si>
    <t>Sabiho20a</t>
    <phoneticPr fontId="4"/>
  </si>
  <si>
    <t>MorikeiC-B3349</t>
    <phoneticPr fontId="4"/>
  </si>
  <si>
    <t>MorikeiC-1031a</t>
    <phoneticPr fontId="4"/>
  </si>
  <si>
    <t>Tohoku214</t>
    <phoneticPr fontId="4"/>
  </si>
  <si>
    <t>Tosscambier</t>
    <phoneticPr fontId="4"/>
  </si>
  <si>
    <t>Beauchamp</t>
    <phoneticPr fontId="4"/>
  </si>
  <si>
    <t>Igachikugooregon</t>
    <phoneticPr fontId="4"/>
  </si>
  <si>
    <t>QW3</t>
    <phoneticPr fontId="1"/>
  </si>
  <si>
    <t>Abukumawase</t>
    <phoneticPr fontId="1"/>
  </si>
  <si>
    <t>Ayahikari</t>
    <phoneticPr fontId="1"/>
  </si>
  <si>
    <t>Cayuga</t>
    <phoneticPr fontId="1"/>
  </si>
  <si>
    <t>USA</t>
    <phoneticPr fontId="1"/>
  </si>
  <si>
    <t>Ikuzai2</t>
    <phoneticPr fontId="1"/>
  </si>
  <si>
    <t>Kanto136</t>
    <phoneticPr fontId="1"/>
  </si>
  <si>
    <t>Gokuwase</t>
    <phoneticPr fontId="1"/>
  </si>
  <si>
    <t>Caledonia</t>
    <phoneticPr fontId="1"/>
  </si>
  <si>
    <t>Bandowase</t>
    <phoneticPr fontId="1"/>
  </si>
  <si>
    <t>QW18</t>
    <phoneticPr fontId="1"/>
  </si>
  <si>
    <t>KankeiW509</t>
    <phoneticPr fontId="1"/>
  </si>
  <si>
    <t>KankeiW510</t>
    <phoneticPr fontId="1"/>
  </si>
  <si>
    <t>KankeiW512</t>
    <phoneticPr fontId="1"/>
  </si>
  <si>
    <t>Shirasagikomugi</t>
    <phoneticPr fontId="1"/>
  </si>
  <si>
    <t>Fukusayaka</t>
    <phoneticPr fontId="1"/>
  </si>
  <si>
    <t>Fukuhonoka</t>
    <phoneticPr fontId="1"/>
  </si>
  <si>
    <t>Fukuharuka</t>
    <phoneticPr fontId="1"/>
  </si>
  <si>
    <t>Chugoku143</t>
    <phoneticPr fontId="1"/>
  </si>
  <si>
    <t>Chugoku147</t>
    <phoneticPr fontId="1"/>
  </si>
  <si>
    <t>Chugoku149</t>
    <phoneticPr fontId="1"/>
  </si>
  <si>
    <t>Chugoku153</t>
    <phoneticPr fontId="1"/>
  </si>
  <si>
    <t>Chugoku154</t>
    <phoneticPr fontId="1"/>
  </si>
  <si>
    <t>Chugoku156</t>
    <phoneticPr fontId="1"/>
  </si>
  <si>
    <t>Chugoku158</t>
    <phoneticPr fontId="1"/>
  </si>
  <si>
    <t>Chugoku159</t>
    <phoneticPr fontId="1"/>
  </si>
  <si>
    <t>Chukei05_09</t>
    <phoneticPr fontId="1"/>
  </si>
  <si>
    <t>Chikugoizumi</t>
    <phoneticPr fontId="1"/>
  </si>
  <si>
    <t>Nishihonami</t>
    <phoneticPr fontId="1"/>
  </si>
  <si>
    <t>Nishikazekomugi</t>
    <phoneticPr fontId="1"/>
  </si>
  <si>
    <t>Shiroganekomugi</t>
    <phoneticPr fontId="1"/>
  </si>
  <si>
    <t>Saikai189</t>
    <phoneticPr fontId="1"/>
  </si>
  <si>
    <t>Saikai190</t>
    <phoneticPr fontId="1"/>
  </si>
  <si>
    <t>Saikai191</t>
    <phoneticPr fontId="1"/>
  </si>
  <si>
    <t>FBW118</t>
    <phoneticPr fontId="1"/>
  </si>
  <si>
    <t>Association</t>
    <phoneticPr fontId="1"/>
  </si>
  <si>
    <t>Diversity</t>
    <phoneticPr fontId="1"/>
  </si>
  <si>
    <t>LD range (cM)</t>
    <phoneticPr fontId="1"/>
  </si>
  <si>
    <t>No of</t>
    <phoneticPr fontId="1"/>
  </si>
  <si>
    <t>QTL</t>
    <phoneticPr fontId="1"/>
  </si>
  <si>
    <t>Start</t>
    <phoneticPr fontId="1"/>
  </si>
  <si>
    <t>End</t>
    <phoneticPr fontId="1"/>
  </si>
  <si>
    <t>Size</t>
    <phoneticPr fontId="1"/>
  </si>
  <si>
    <t>markers</t>
    <phoneticPr fontId="1"/>
  </si>
  <si>
    <t>Kitahonami</t>
    <phoneticPr fontId="1"/>
  </si>
  <si>
    <t>Kitamoe</t>
  </si>
  <si>
    <t>Kitakei1660</t>
  </si>
  <si>
    <t>Hokushin</t>
  </si>
  <si>
    <t>Kitakei1354</t>
  </si>
  <si>
    <t>Kitami35</t>
  </si>
  <si>
    <t>Chihokukomugi</t>
  </si>
  <si>
    <t>Kitakei1463</t>
  </si>
  <si>
    <t>Norman</t>
  </si>
  <si>
    <t>Kitakei1409</t>
  </si>
  <si>
    <t>Tohoku118</t>
  </si>
  <si>
    <t>Wichita</t>
  </si>
  <si>
    <t>Takunekomugi</t>
  </si>
  <si>
    <t>Kitami19</t>
  </si>
  <si>
    <t>Kitami53</t>
  </si>
  <si>
    <t>Kitakei1093</t>
  </si>
  <si>
    <t>Horoshirikomugi</t>
  </si>
  <si>
    <t>Kitami27</t>
  </si>
  <si>
    <t>Ibis</t>
  </si>
  <si>
    <t>PI173438</t>
  </si>
  <si>
    <t>Kitami33</t>
  </si>
  <si>
    <t>Hokuei</t>
  </si>
  <si>
    <t>Mukakomugi</t>
  </si>
  <si>
    <t>Newthatch</t>
  </si>
  <si>
    <t>Kitakei1837</t>
  </si>
  <si>
    <t>Kitakei1839</t>
  </si>
  <si>
    <t>Kitakei1840</t>
  </si>
  <si>
    <t>Kitakei1841</t>
  </si>
  <si>
    <t>Kitakei1844</t>
  </si>
  <si>
    <t>Kitakei1845</t>
  </si>
  <si>
    <t>Kitakei1846</t>
  </si>
  <si>
    <t>Kitakei1847</t>
  </si>
  <si>
    <t>Kitakei1848</t>
  </si>
  <si>
    <t>Kitakei1852</t>
  </si>
  <si>
    <t>Kitakei1856</t>
  </si>
  <si>
    <t>Kitakei1859</t>
  </si>
  <si>
    <t>Kitakei1867</t>
  </si>
  <si>
    <t>Kitakei1745</t>
  </si>
  <si>
    <t>Kitami80</t>
  </si>
  <si>
    <t>Kitami71</t>
  </si>
  <si>
    <t>Kitami83</t>
  </si>
  <si>
    <t>Taisetsukomugi</t>
  </si>
  <si>
    <t>Kitakei1835</t>
  </si>
  <si>
    <t>OW104</t>
  </si>
  <si>
    <t>Kitakei1789</t>
  </si>
  <si>
    <t>Kitami82</t>
  </si>
  <si>
    <t>Florida302</t>
  </si>
  <si>
    <t>Kitakei1830</t>
  </si>
  <si>
    <t>Kitanokaori</t>
  </si>
  <si>
    <t>WA7813</t>
  </si>
  <si>
    <t>Stephens</t>
  </si>
  <si>
    <t>WA7833</t>
  </si>
  <si>
    <t>Madsen</t>
  </si>
  <si>
    <t>Consort</t>
  </si>
  <si>
    <t>Eltan</t>
  </si>
  <si>
    <t>Tohoku224</t>
  </si>
  <si>
    <t>MorikeiC_B4015</t>
  </si>
  <si>
    <t>Chokei_koK435</t>
  </si>
  <si>
    <t>Shunyou</t>
  </si>
  <si>
    <t>Kinuhime</t>
  </si>
  <si>
    <t>Tosan32</t>
  </si>
  <si>
    <t>3D</t>
    <phoneticPr fontId="1"/>
  </si>
  <si>
    <t>DArT</t>
    <phoneticPr fontId="1"/>
  </si>
  <si>
    <t>-</t>
    <phoneticPr fontId="1"/>
  </si>
  <si>
    <t>7B.1</t>
    <phoneticPr fontId="1"/>
  </si>
  <si>
    <t>SNP</t>
    <phoneticPr fontId="1"/>
  </si>
  <si>
    <t>-</t>
    <phoneticPr fontId="1"/>
  </si>
  <si>
    <t>7B</t>
    <phoneticPr fontId="1"/>
  </si>
  <si>
    <t>7B.2</t>
    <phoneticPr fontId="1"/>
  </si>
  <si>
    <t>7D</t>
    <phoneticPr fontId="1"/>
  </si>
  <si>
    <t>DArT</t>
    <phoneticPr fontId="1"/>
  </si>
  <si>
    <t>+</t>
    <phoneticPr fontId="1"/>
  </si>
  <si>
    <t>2B.1</t>
    <phoneticPr fontId="1"/>
  </si>
  <si>
    <t>2B</t>
    <phoneticPr fontId="1"/>
  </si>
  <si>
    <t>2B.2</t>
    <phoneticPr fontId="1"/>
  </si>
  <si>
    <t>5D.1</t>
    <phoneticPr fontId="1"/>
  </si>
  <si>
    <t>5D1cult</t>
    <phoneticPr fontId="1"/>
  </si>
  <si>
    <t>6B</t>
    <phoneticPr fontId="1"/>
  </si>
  <si>
    <t>1B.2</t>
    <phoneticPr fontId="1"/>
  </si>
  <si>
    <t>1B</t>
    <phoneticPr fontId="1"/>
  </si>
  <si>
    <t>3B.1.1</t>
    <phoneticPr fontId="1"/>
  </si>
  <si>
    <t>3B</t>
    <phoneticPr fontId="1"/>
  </si>
  <si>
    <t>3B.1.2</t>
    <phoneticPr fontId="1"/>
  </si>
  <si>
    <t>3B.2</t>
    <phoneticPr fontId="1"/>
  </si>
  <si>
    <t>3B.3</t>
    <phoneticPr fontId="1"/>
  </si>
  <si>
    <t>4B</t>
    <phoneticPr fontId="1"/>
  </si>
  <si>
    <t>5A</t>
    <phoneticPr fontId="1"/>
  </si>
  <si>
    <t>5D.2</t>
    <phoneticPr fontId="1"/>
  </si>
  <si>
    <t>5D3cult</t>
    <phoneticPr fontId="1"/>
  </si>
  <si>
    <t>6A.1</t>
    <phoneticPr fontId="1"/>
  </si>
  <si>
    <t>6A</t>
    <phoneticPr fontId="1"/>
  </si>
  <si>
    <t>6A.2</t>
    <phoneticPr fontId="1"/>
  </si>
  <si>
    <t>7A</t>
    <phoneticPr fontId="1"/>
  </si>
  <si>
    <t>FlYd</t>
  </si>
  <si>
    <t>FlEf</t>
  </si>
  <si>
    <t>x50</t>
  </si>
  <si>
    <t>Sv</t>
  </si>
  <si>
    <t>FPC</t>
  </si>
  <si>
    <t>Fash</t>
  </si>
  <si>
    <t>FlL</t>
  </si>
  <si>
    <t>Fla</t>
  </si>
  <si>
    <t>Flb</t>
  </si>
  <si>
    <t>GPC</t>
  </si>
  <si>
    <t>Gash</t>
  </si>
  <si>
    <t>TestW</t>
  </si>
  <si>
    <t>TKW</t>
  </si>
  <si>
    <t>Trait</t>
    <phoneticPr fontId="4"/>
  </si>
  <si>
    <t>Full name</t>
    <phoneticPr fontId="4"/>
  </si>
  <si>
    <t>Unit</t>
    <phoneticPr fontId="4"/>
  </si>
  <si>
    <t>Equipment</t>
    <phoneticPr fontId="4"/>
  </si>
  <si>
    <t>Note</t>
    <phoneticPr fontId="4"/>
  </si>
  <si>
    <t>Heading date</t>
    <phoneticPr fontId="4"/>
  </si>
  <si>
    <t>day</t>
    <phoneticPr fontId="4"/>
  </si>
  <si>
    <t>Observation</t>
    <phoneticPr fontId="4"/>
  </si>
  <si>
    <t>Value: Deviation from each environemtal mean</t>
    <phoneticPr fontId="4"/>
  </si>
  <si>
    <t>Maturity date</t>
    <phoneticPr fontId="4"/>
  </si>
  <si>
    <t>none</t>
    <phoneticPr fontId="4"/>
  </si>
  <si>
    <t>ZE 6000 (Nippon Denshoku Industries co., Ltd.)</t>
    <phoneticPr fontId="4"/>
  </si>
  <si>
    <t>Flour yield</t>
    <phoneticPr fontId="4"/>
  </si>
  <si>
    <t>% (w/w)</t>
    <phoneticPr fontId="4"/>
  </si>
  <si>
    <t>Quadrumat Junior (Brabender)</t>
    <phoneticPr fontId="4"/>
  </si>
  <si>
    <t>Flour efficiency</t>
    <phoneticPr fontId="4"/>
  </si>
  <si>
    <t>Grain protein content</t>
    <phoneticPr fontId="4"/>
  </si>
  <si>
    <t>Infratec 1241 (FOSS)</t>
    <phoneticPr fontId="4"/>
  </si>
  <si>
    <t>Calibration curve: HS270319, Adjust: 13.5% moisture content</t>
    <phoneticPr fontId="4"/>
  </si>
  <si>
    <t>Calibration curve: WF404030, Adjust: 13.5% moisture content</t>
    <phoneticPr fontId="4"/>
  </si>
  <si>
    <t>Grain ash content</t>
    <phoneticPr fontId="4"/>
  </si>
  <si>
    <t>KDF S90 (Denken) or FP31 (Yamato)</t>
    <phoneticPr fontId="4"/>
  </si>
  <si>
    <t>HELOS Particle Size Analysis (Sympatec)</t>
    <phoneticPr fontId="4"/>
  </si>
  <si>
    <t>Calc. mode: Fraunhofer HRLD (V 3.2 Rel.2)</t>
    <phoneticPr fontId="4"/>
  </si>
  <si>
    <r>
      <t>Sumai3</t>
    </r>
    <r>
      <rPr>
        <sz val="10"/>
        <rFont val="ＭＳ Ｐゴシック"/>
        <family val="2"/>
        <charset val="128"/>
      </rPr>
      <t>＃</t>
    </r>
    <r>
      <rPr>
        <sz val="11"/>
        <rFont val="Times New Roman"/>
        <family val="1"/>
      </rPr>
      <t>AUS</t>
    </r>
    <phoneticPr fontId="5"/>
  </si>
  <si>
    <r>
      <t>C</t>
    </r>
    <r>
      <rPr>
        <sz val="11"/>
        <color theme="1"/>
        <rFont val="Times New Roman"/>
        <family val="1"/>
      </rPr>
      <t>hinese Spring</t>
    </r>
    <phoneticPr fontId="4"/>
  </si>
  <si>
    <r>
      <t>T. spelta</t>
    </r>
    <r>
      <rPr>
        <sz val="11"/>
        <color theme="1"/>
        <rFont val="Times New Roman"/>
        <family val="1"/>
      </rPr>
      <t xml:space="preserve"> var. </t>
    </r>
    <r>
      <rPr>
        <i/>
        <sz val="11"/>
        <rFont val="Times New Roman"/>
        <family val="1"/>
      </rPr>
      <t>duhamelianum</t>
    </r>
    <phoneticPr fontId="4"/>
  </si>
  <si>
    <t>snp2571</t>
  </si>
  <si>
    <t>snp7909</t>
  </si>
  <si>
    <t>snp4550</t>
  </si>
  <si>
    <t>snp4865</t>
  </si>
  <si>
    <t>Common</t>
    <phoneticPr fontId="1"/>
  </si>
  <si>
    <t>Allele specific</t>
    <phoneticPr fontId="1"/>
  </si>
  <si>
    <t>Annealing</t>
    <phoneticPr fontId="1"/>
  </si>
  <si>
    <t>Target</t>
    <phoneticPr fontId="1"/>
  </si>
  <si>
    <t>Homoeologous</t>
    <phoneticPr fontId="1"/>
  </si>
  <si>
    <t>ATTTCAATCTGCTGCTTTGGG</t>
    <phoneticPr fontId="1"/>
  </si>
  <si>
    <t>TTTATAGGACAAATGGGAATGAGAA</t>
    <phoneticPr fontId="1"/>
  </si>
  <si>
    <t>2BS_5206271</t>
    <phoneticPr fontId="1"/>
  </si>
  <si>
    <t>TCCATAAGAGCAATTCTTTCATTGT</t>
    <phoneticPr fontId="1"/>
  </si>
  <si>
    <t>GGGACAAACAAATTTAGGAGTGA</t>
    <phoneticPr fontId="1"/>
  </si>
  <si>
    <t>2BL_8059655</t>
  </si>
  <si>
    <t>ATCAGGAGTTGCCTTCCTCC</t>
    <phoneticPr fontId="1"/>
  </si>
  <si>
    <t>GCAGTACCTTGAAAATTTCCCG</t>
    <phoneticPr fontId="1"/>
  </si>
  <si>
    <t>3B_10629914</t>
    <phoneticPr fontId="1"/>
  </si>
  <si>
    <t>TTAGATTGCAAGTTTCGCATGA</t>
    <phoneticPr fontId="1"/>
  </si>
  <si>
    <t>GGAAGACTAATAGAGGTATGAGCTCG</t>
    <phoneticPr fontId="1"/>
  </si>
  <si>
    <t>3B_10477393</t>
    <phoneticPr fontId="1"/>
  </si>
  <si>
    <t>TGTGCGATAGGCAATTTTGA</t>
    <phoneticPr fontId="1"/>
  </si>
  <si>
    <t>CCATTGGATTTGTATTTGATCATAG</t>
    <phoneticPr fontId="1"/>
  </si>
  <si>
    <t>5DL_4512777</t>
    <phoneticPr fontId="1"/>
  </si>
  <si>
    <t>5AS_1551165</t>
  </si>
  <si>
    <t>ATTAATCTTACTTTGTACTGTCATCGTAAT</t>
    <phoneticPr fontId="1"/>
  </si>
  <si>
    <t>TGACATACAGGTTAATTGGGCTG</t>
    <phoneticPr fontId="1"/>
  </si>
  <si>
    <t>6AL_5816541</t>
    <phoneticPr fontId="1"/>
  </si>
  <si>
    <t>CTAGATTCACTCGCTCGAGATCTG</t>
    <phoneticPr fontId="1"/>
  </si>
  <si>
    <t>TTGTATTTTGTGGACTGATTCTCG</t>
    <phoneticPr fontId="1"/>
  </si>
  <si>
    <t>7AS_4084869</t>
  </si>
  <si>
    <t>GAGTTCTGCACCAAATGTGCA</t>
    <phoneticPr fontId="1"/>
  </si>
  <si>
    <t>GCACATCCGGCCTGATACAA</t>
    <phoneticPr fontId="1"/>
  </si>
  <si>
    <t>7BS_3095060</t>
    <phoneticPr fontId="1"/>
  </si>
  <si>
    <t>Product size (bp)</t>
    <phoneticPr fontId="1"/>
  </si>
  <si>
    <t>2AS_5241452, 2DS_5319106, 2DS_5339411</t>
    <phoneticPr fontId="1"/>
  </si>
  <si>
    <t>2AL_6366665, 2DL_9860153</t>
    <phoneticPr fontId="1"/>
  </si>
  <si>
    <t>3AS_3406257, 3DS_2578392</t>
    <phoneticPr fontId="1"/>
  </si>
  <si>
    <t>3AL_4353450, 3DL_6913122</t>
    <phoneticPr fontId="1"/>
  </si>
  <si>
    <t>6BL_4226544, 6DL_3223913</t>
    <phoneticPr fontId="1"/>
  </si>
  <si>
    <t>7BS_3161349, 7DS_3963835</t>
    <phoneticPr fontId="1"/>
  </si>
  <si>
    <t>7AS_4227694, 7DS_3967477</t>
    <phoneticPr fontId="1"/>
  </si>
  <si>
    <r>
      <t>GAAAACATGAACATATTTCTTCT</t>
    </r>
    <r>
      <rPr>
        <u/>
        <sz val="11"/>
        <color theme="1"/>
        <rFont val="Times New Roman"/>
        <family val="1"/>
      </rPr>
      <t>C</t>
    </r>
    <r>
      <rPr>
        <sz val="11"/>
        <color theme="1"/>
        <rFont val="Times New Roman"/>
        <family val="1"/>
      </rPr>
      <t>A</t>
    </r>
    <r>
      <rPr>
        <b/>
        <sz val="11"/>
        <color theme="1"/>
        <rFont val="Times New Roman"/>
        <family val="1"/>
      </rPr>
      <t>A</t>
    </r>
    <phoneticPr fontId="1"/>
  </si>
  <si>
    <r>
      <t>GAAAACATGAACATATTTCTTCT</t>
    </r>
    <r>
      <rPr>
        <u/>
        <sz val="11"/>
        <color theme="1"/>
        <rFont val="Times New Roman"/>
        <family val="1"/>
      </rPr>
      <t>C</t>
    </r>
    <r>
      <rPr>
        <sz val="11"/>
        <color theme="1"/>
        <rFont val="Times New Roman"/>
        <family val="1"/>
      </rPr>
      <t>A</t>
    </r>
    <r>
      <rPr>
        <b/>
        <sz val="11"/>
        <color theme="1"/>
        <rFont val="Times New Roman"/>
        <family val="1"/>
      </rPr>
      <t>G</t>
    </r>
    <phoneticPr fontId="1"/>
  </si>
  <si>
    <r>
      <t>GGAATACCAATGCAGATGGA</t>
    </r>
    <r>
      <rPr>
        <u/>
        <sz val="11"/>
        <color theme="1"/>
        <rFont val="Times New Roman"/>
        <family val="1"/>
      </rPr>
      <t>G</t>
    </r>
    <r>
      <rPr>
        <sz val="11"/>
        <color theme="1"/>
        <rFont val="Times New Roman"/>
        <family val="1"/>
      </rPr>
      <t>A</t>
    </r>
    <r>
      <rPr>
        <b/>
        <sz val="11"/>
        <color theme="1"/>
        <rFont val="Times New Roman"/>
        <family val="1"/>
      </rPr>
      <t>A</t>
    </r>
    <phoneticPr fontId="1"/>
  </si>
  <si>
    <r>
      <t>GGAATACCAATGCAGATGGA</t>
    </r>
    <r>
      <rPr>
        <u/>
        <sz val="11"/>
        <color theme="1"/>
        <rFont val="Times New Roman"/>
        <family val="1"/>
      </rPr>
      <t>G</t>
    </r>
    <r>
      <rPr>
        <sz val="11"/>
        <color theme="1"/>
        <rFont val="Times New Roman"/>
        <family val="1"/>
      </rPr>
      <t>A</t>
    </r>
    <r>
      <rPr>
        <b/>
        <sz val="11"/>
        <color theme="1"/>
        <rFont val="Times New Roman"/>
        <family val="1"/>
      </rPr>
      <t>G</t>
    </r>
    <phoneticPr fontId="1"/>
  </si>
  <si>
    <r>
      <t>ACTGGTGATGTTTGATAATTTTAC</t>
    </r>
    <r>
      <rPr>
        <u/>
        <sz val="11"/>
        <color theme="1"/>
        <rFont val="Times New Roman"/>
        <family val="1"/>
      </rPr>
      <t>T</t>
    </r>
    <r>
      <rPr>
        <sz val="11"/>
        <color theme="1"/>
        <rFont val="Times New Roman"/>
        <family val="1"/>
      </rPr>
      <t>T</t>
    </r>
    <r>
      <rPr>
        <b/>
        <sz val="11"/>
        <color theme="1"/>
        <rFont val="Times New Roman"/>
        <family val="1"/>
      </rPr>
      <t>T</t>
    </r>
    <phoneticPr fontId="1"/>
  </si>
  <si>
    <r>
      <t>ACTGGTGATGTTTGATAATTTTAC</t>
    </r>
    <r>
      <rPr>
        <u/>
        <sz val="11"/>
        <color theme="1"/>
        <rFont val="Times New Roman"/>
        <family val="1"/>
      </rPr>
      <t>T</t>
    </r>
    <r>
      <rPr>
        <sz val="11"/>
        <color theme="1"/>
        <rFont val="Times New Roman"/>
        <family val="1"/>
      </rPr>
      <t>T</t>
    </r>
    <r>
      <rPr>
        <b/>
        <sz val="11"/>
        <color theme="1"/>
        <rFont val="Times New Roman"/>
        <family val="1"/>
      </rPr>
      <t>G</t>
    </r>
    <phoneticPr fontId="1"/>
  </si>
  <si>
    <r>
      <t>GCGATGGACTCCGAC</t>
    </r>
    <r>
      <rPr>
        <u/>
        <sz val="11"/>
        <color theme="1"/>
        <rFont val="Times New Roman"/>
        <family val="1"/>
      </rPr>
      <t>T</t>
    </r>
    <r>
      <rPr>
        <sz val="11"/>
        <color theme="1"/>
        <rFont val="Times New Roman"/>
        <family val="1"/>
      </rPr>
      <t>C</t>
    </r>
    <r>
      <rPr>
        <b/>
        <sz val="11"/>
        <color theme="1"/>
        <rFont val="Times New Roman"/>
        <family val="1"/>
      </rPr>
      <t>G</t>
    </r>
    <phoneticPr fontId="1"/>
  </si>
  <si>
    <r>
      <t>GCGATGGACTCCGAC</t>
    </r>
    <r>
      <rPr>
        <u/>
        <sz val="11"/>
        <color theme="1"/>
        <rFont val="Times New Roman"/>
        <family val="1"/>
      </rPr>
      <t>T</t>
    </r>
    <r>
      <rPr>
        <sz val="11"/>
        <color theme="1"/>
        <rFont val="Times New Roman"/>
        <family val="1"/>
      </rPr>
      <t>C</t>
    </r>
    <r>
      <rPr>
        <b/>
        <sz val="11"/>
        <color theme="1"/>
        <rFont val="Times New Roman"/>
        <family val="1"/>
      </rPr>
      <t>A</t>
    </r>
    <phoneticPr fontId="1"/>
  </si>
  <si>
    <r>
      <t>AAACTGTTGAGAGATAAAGCC</t>
    </r>
    <r>
      <rPr>
        <u/>
        <sz val="11"/>
        <color theme="1"/>
        <rFont val="Times New Roman"/>
        <family val="1"/>
      </rPr>
      <t>T</t>
    </r>
    <r>
      <rPr>
        <sz val="11"/>
        <color theme="1"/>
        <rFont val="Times New Roman"/>
        <family val="1"/>
      </rPr>
      <t>T</t>
    </r>
    <r>
      <rPr>
        <b/>
        <sz val="11"/>
        <color theme="1"/>
        <rFont val="Times New Roman"/>
        <family val="1"/>
      </rPr>
      <t>A</t>
    </r>
    <phoneticPr fontId="1"/>
  </si>
  <si>
    <r>
      <t>AAACTGTTGAGAGATAAAGCC</t>
    </r>
    <r>
      <rPr>
        <u/>
        <sz val="11"/>
        <color theme="1"/>
        <rFont val="Times New Roman"/>
        <family val="1"/>
      </rPr>
      <t>T</t>
    </r>
    <r>
      <rPr>
        <sz val="11"/>
        <color theme="1"/>
        <rFont val="Times New Roman"/>
        <family val="1"/>
      </rPr>
      <t>T</t>
    </r>
    <r>
      <rPr>
        <b/>
        <sz val="11"/>
        <color theme="1"/>
        <rFont val="Times New Roman"/>
        <family val="1"/>
      </rPr>
      <t>G</t>
    </r>
    <phoneticPr fontId="1"/>
  </si>
  <si>
    <r>
      <t>AGAGTGCGTGCCACAT</t>
    </r>
    <r>
      <rPr>
        <u/>
        <sz val="11"/>
        <color theme="1"/>
        <rFont val="Times New Roman"/>
        <family val="1"/>
      </rPr>
      <t>T</t>
    </r>
    <r>
      <rPr>
        <sz val="11"/>
        <color theme="1"/>
        <rFont val="Times New Roman"/>
        <family val="1"/>
      </rPr>
      <t>C</t>
    </r>
    <r>
      <rPr>
        <b/>
        <sz val="11"/>
        <color theme="1"/>
        <rFont val="Times New Roman"/>
        <family val="1"/>
      </rPr>
      <t>A</t>
    </r>
    <phoneticPr fontId="1"/>
  </si>
  <si>
    <r>
      <t>AGAGTGCGTGCCACAT</t>
    </r>
    <r>
      <rPr>
        <u/>
        <sz val="11"/>
        <color theme="1"/>
        <rFont val="Times New Roman"/>
        <family val="1"/>
      </rPr>
      <t>T</t>
    </r>
    <r>
      <rPr>
        <sz val="11"/>
        <color theme="1"/>
        <rFont val="Times New Roman"/>
        <family val="1"/>
      </rPr>
      <t>C</t>
    </r>
    <r>
      <rPr>
        <b/>
        <sz val="11"/>
        <color theme="1"/>
        <rFont val="Times New Roman"/>
        <family val="1"/>
      </rPr>
      <t>C</t>
    </r>
    <phoneticPr fontId="1"/>
  </si>
  <si>
    <r>
      <t>TTTTGAACCCACACCCTGT</t>
    </r>
    <r>
      <rPr>
        <u/>
        <sz val="11"/>
        <color theme="1"/>
        <rFont val="Times New Roman"/>
        <family val="1"/>
      </rPr>
      <t>C</t>
    </r>
    <r>
      <rPr>
        <sz val="11"/>
        <color theme="1"/>
        <rFont val="Times New Roman"/>
        <family val="1"/>
      </rPr>
      <t>T</t>
    </r>
    <r>
      <rPr>
        <b/>
        <sz val="11"/>
        <color theme="1"/>
        <rFont val="Times New Roman"/>
        <family val="1"/>
      </rPr>
      <t>G</t>
    </r>
    <phoneticPr fontId="1"/>
  </si>
  <si>
    <r>
      <t>TTTTGAACCCACACCCTGT</t>
    </r>
    <r>
      <rPr>
        <u/>
        <sz val="11"/>
        <color theme="1"/>
        <rFont val="Times New Roman"/>
        <family val="1"/>
      </rPr>
      <t>C</t>
    </r>
    <r>
      <rPr>
        <sz val="11"/>
        <color theme="1"/>
        <rFont val="Times New Roman"/>
        <family val="1"/>
      </rPr>
      <t>T</t>
    </r>
    <r>
      <rPr>
        <b/>
        <sz val="11"/>
        <color theme="1"/>
        <rFont val="Times New Roman"/>
        <family val="1"/>
      </rPr>
      <t>A</t>
    </r>
    <phoneticPr fontId="1"/>
  </si>
  <si>
    <r>
      <t>CCTTCCTGAAGGAGCTT</t>
    </r>
    <r>
      <rPr>
        <u/>
        <sz val="11"/>
        <color theme="1"/>
        <rFont val="Times New Roman"/>
        <family val="1"/>
      </rPr>
      <t>T</t>
    </r>
    <r>
      <rPr>
        <sz val="11"/>
        <color theme="1"/>
        <rFont val="Times New Roman"/>
        <family val="1"/>
      </rPr>
      <t>C</t>
    </r>
    <r>
      <rPr>
        <b/>
        <sz val="11"/>
        <color theme="1"/>
        <rFont val="Times New Roman"/>
        <family val="1"/>
      </rPr>
      <t>A</t>
    </r>
    <phoneticPr fontId="1"/>
  </si>
  <si>
    <r>
      <t>CCTTCCTGAAGGAGCTT</t>
    </r>
    <r>
      <rPr>
        <u/>
        <sz val="11"/>
        <color theme="1"/>
        <rFont val="Times New Roman"/>
        <family val="1"/>
      </rPr>
      <t>T</t>
    </r>
    <r>
      <rPr>
        <sz val="11"/>
        <color theme="1"/>
        <rFont val="Times New Roman"/>
        <family val="1"/>
      </rPr>
      <t>C</t>
    </r>
    <r>
      <rPr>
        <b/>
        <sz val="11"/>
        <color theme="1"/>
        <rFont val="Times New Roman"/>
        <family val="1"/>
      </rPr>
      <t>G</t>
    </r>
    <phoneticPr fontId="1"/>
  </si>
  <si>
    <t>TestW</t>
    <phoneticPr fontId="1"/>
  </si>
  <si>
    <t>Test weight</t>
    <phoneticPr fontId="1"/>
  </si>
  <si>
    <t>g</t>
    <phoneticPr fontId="1"/>
  </si>
  <si>
    <t>TKW</t>
    <phoneticPr fontId="1"/>
  </si>
  <si>
    <t>Thousand kernel weight</t>
    <phoneticPr fontId="1"/>
  </si>
  <si>
    <t>HD</t>
    <phoneticPr fontId="1"/>
  </si>
  <si>
    <t>MD</t>
    <phoneticPr fontId="1"/>
  </si>
  <si>
    <r>
      <rPr>
        <sz val="11"/>
        <rFont val="Times New Roman"/>
        <family val="1"/>
      </rPr>
      <t>μ</t>
    </r>
    <r>
      <rPr>
        <sz val="11"/>
        <color theme="1"/>
        <rFont val="Times New Roman"/>
        <family val="1"/>
      </rPr>
      <t>m</t>
    </r>
    <phoneticPr fontId="4"/>
  </si>
  <si>
    <r>
      <t>m</t>
    </r>
    <r>
      <rPr>
        <vertAlign val="superscript"/>
        <sz val="11"/>
        <rFont val="Times New Roman"/>
        <family val="1"/>
      </rPr>
      <t>2</t>
    </r>
    <r>
      <rPr>
        <sz val="11"/>
        <color theme="1"/>
        <rFont val="Times New Roman"/>
        <family val="1"/>
      </rPr>
      <t>/cm</t>
    </r>
    <r>
      <rPr>
        <vertAlign val="superscript"/>
        <sz val="11"/>
        <rFont val="Times New Roman"/>
        <family val="1"/>
      </rPr>
      <t>3</t>
    </r>
    <phoneticPr fontId="4"/>
  </si>
  <si>
    <r>
      <t xml:space="preserve">Flour: 3g, Fuel: 3ml, Temp: 600 </t>
    </r>
    <r>
      <rPr>
        <sz val="11"/>
        <rFont val="ＭＳ Ｐゴシック"/>
        <family val="3"/>
        <charset val="128"/>
      </rPr>
      <t>℃</t>
    </r>
    <r>
      <rPr>
        <sz val="11"/>
        <color theme="1"/>
        <rFont val="Times New Roman"/>
        <family val="1"/>
      </rPr>
      <t>, Time: 4 hours, Calc.: 100 × (Ash - Fuel ash)/Total</t>
    </r>
    <phoneticPr fontId="4"/>
  </si>
  <si>
    <r>
      <t>Flour: 6g, Water: 10ml, Illuminant: C, Angle: 2</t>
    </r>
    <r>
      <rPr>
        <sz val="11"/>
        <rFont val="ＭＳ Ｐゴシック"/>
        <family val="3"/>
        <charset val="128"/>
      </rPr>
      <t>℃</t>
    </r>
    <phoneticPr fontId="4"/>
  </si>
  <si>
    <r>
      <t xml:space="preserve">Whole wheat flour: 3g, Fuel: 3ml, Temp: 600 </t>
    </r>
    <r>
      <rPr>
        <sz val="11"/>
        <rFont val="ＭＳ Ｐゴシック"/>
        <family val="3"/>
        <charset val="128"/>
      </rPr>
      <t>℃</t>
    </r>
    <r>
      <rPr>
        <sz val="11"/>
        <color theme="1"/>
        <rFont val="Times New Roman"/>
        <family val="1"/>
      </rPr>
      <t>, Time: 4 hours, Calc.: 100 × (Ash - Fuel ash)/Total</t>
    </r>
    <phoneticPr fontId="4"/>
  </si>
  <si>
    <t>No of lines</t>
    <phoneticPr fontId="1"/>
  </si>
  <si>
    <t>q-value</t>
    <phoneticPr fontId="1"/>
  </si>
  <si>
    <t>Chr</t>
    <phoneticPr fontId="1"/>
  </si>
  <si>
    <t>Pos</t>
    <phoneticPr fontId="1"/>
  </si>
  <si>
    <t>1B.1</t>
    <phoneticPr fontId="1"/>
  </si>
  <si>
    <t>wPt-6229</t>
    <phoneticPr fontId="1"/>
  </si>
  <si>
    <t>1B</t>
  </si>
  <si>
    <t>wPt-668027</t>
    <phoneticPr fontId="1"/>
  </si>
  <si>
    <t>2B</t>
  </si>
  <si>
    <t>snp2572</t>
  </si>
  <si>
    <t>snp8270</t>
  </si>
  <si>
    <t>snp5460</t>
  </si>
  <si>
    <t>snp1822</t>
  </si>
  <si>
    <t>snp5810</t>
  </si>
  <si>
    <t>3B.1</t>
    <phoneticPr fontId="1"/>
  </si>
  <si>
    <t>snp3149</t>
  </si>
  <si>
    <t>3B</t>
  </si>
  <si>
    <t>snp6192</t>
  </si>
  <si>
    <t>snp347</t>
  </si>
  <si>
    <t>snp7294</t>
  </si>
  <si>
    <t>snp4218</t>
  </si>
  <si>
    <t>wPt-732457</t>
    <phoneticPr fontId="1"/>
  </si>
  <si>
    <t>tPt-8143</t>
    <phoneticPr fontId="1"/>
  </si>
  <si>
    <t>3D</t>
  </si>
  <si>
    <t>wPt-730068</t>
    <phoneticPr fontId="1"/>
  </si>
  <si>
    <t>4B</t>
  </si>
  <si>
    <t>snp5154</t>
  </si>
  <si>
    <t>5A</t>
  </si>
  <si>
    <t>5B</t>
    <phoneticPr fontId="1"/>
  </si>
  <si>
    <t>snp3457</t>
  </si>
  <si>
    <t>5B</t>
  </si>
  <si>
    <t>snp5366</t>
  </si>
  <si>
    <t>5D1cult</t>
  </si>
  <si>
    <t>snp6268</t>
  </si>
  <si>
    <t>snp5012</t>
  </si>
  <si>
    <t>snp2276</t>
  </si>
  <si>
    <t>5D3cult</t>
  </si>
  <si>
    <t>snp6872</t>
  </si>
  <si>
    <t>snp7147</t>
  </si>
  <si>
    <t>snp699</t>
  </si>
  <si>
    <t>snp4262</t>
  </si>
  <si>
    <t>6A</t>
  </si>
  <si>
    <t>snp224</t>
  </si>
  <si>
    <t>snp38</t>
  </si>
  <si>
    <t>snp4928</t>
  </si>
  <si>
    <t>snp281</t>
  </si>
  <si>
    <t>snp1475</t>
  </si>
  <si>
    <t>snp1474</t>
  </si>
  <si>
    <t>snp651</t>
  </si>
  <si>
    <t>snp1194</t>
  </si>
  <si>
    <t>snp6699</t>
  </si>
  <si>
    <t>snp741</t>
  </si>
  <si>
    <t>snp4929</t>
  </si>
  <si>
    <t>snp650</t>
  </si>
  <si>
    <t>snp218</t>
  </si>
  <si>
    <t>snp653</t>
  </si>
  <si>
    <t>snp3767</t>
  </si>
  <si>
    <t>snp2192</t>
  </si>
  <si>
    <t>snp2895</t>
  </si>
  <si>
    <t>snp664</t>
  </si>
  <si>
    <t>snp3634</t>
  </si>
  <si>
    <t>6B</t>
  </si>
  <si>
    <t>snp7731</t>
  </si>
  <si>
    <t>7A</t>
  </si>
  <si>
    <t>snp2820</t>
  </si>
  <si>
    <t>snp5110</t>
  </si>
  <si>
    <t>7B</t>
  </si>
  <si>
    <t>7B.3</t>
    <phoneticPr fontId="1"/>
  </si>
  <si>
    <t>snp3415</t>
  </si>
  <si>
    <t>wPt-665471</t>
    <phoneticPr fontId="1"/>
  </si>
  <si>
    <t>7D</t>
  </si>
  <si>
    <t>wmc256.146</t>
  </si>
  <si>
    <t>wmc256.134</t>
  </si>
  <si>
    <t>PsyB1d</t>
  </si>
  <si>
    <t>Unknown</t>
    <phoneticPr fontId="1"/>
  </si>
  <si>
    <t>wPt-1149</t>
    <phoneticPr fontId="1"/>
  </si>
  <si>
    <t>5B; 7B</t>
  </si>
  <si>
    <t>28.4; 141.8</t>
    <phoneticPr fontId="1"/>
  </si>
  <si>
    <t>tPt-513663</t>
  </si>
  <si>
    <t>snp2802</t>
  </si>
  <si>
    <t>snp1190</t>
  </si>
  <si>
    <t>tPt-5334</t>
  </si>
  <si>
    <t>6A.2</t>
    <phoneticPr fontId="1"/>
  </si>
  <si>
    <t>6A.2</t>
    <phoneticPr fontId="1"/>
  </si>
  <si>
    <t>Linkage</t>
    <phoneticPr fontId="1"/>
  </si>
  <si>
    <t>group</t>
    <phoneticPr fontId="1"/>
  </si>
  <si>
    <r>
      <t>Marker</t>
    </r>
    <r>
      <rPr>
        <b/>
        <vertAlign val="superscript"/>
        <sz val="11"/>
        <color theme="1"/>
        <rFont val="Times New Roman"/>
        <family val="1"/>
      </rPr>
      <t>a</t>
    </r>
    <phoneticPr fontId="1"/>
  </si>
  <si>
    <r>
      <t>Name</t>
    </r>
    <r>
      <rPr>
        <b/>
        <vertAlign val="superscript"/>
        <sz val="11"/>
        <color theme="1"/>
        <rFont val="Times New Roman"/>
        <family val="1"/>
      </rPr>
      <t>b</t>
    </r>
    <phoneticPr fontId="1"/>
  </si>
  <si>
    <r>
      <t>Sequence (5'-&gt;3')</t>
    </r>
    <r>
      <rPr>
        <b/>
        <vertAlign val="superscript"/>
        <sz val="11"/>
        <color theme="1"/>
        <rFont val="Times New Roman"/>
        <family val="1"/>
      </rPr>
      <t>c</t>
    </r>
    <phoneticPr fontId="1"/>
  </si>
  <si>
    <r>
      <t>sequence</t>
    </r>
    <r>
      <rPr>
        <b/>
        <vertAlign val="superscript"/>
        <sz val="11"/>
        <color theme="1"/>
        <rFont val="Times New Roman"/>
        <family val="1"/>
      </rPr>
      <t>d</t>
    </r>
    <phoneticPr fontId="1"/>
  </si>
  <si>
    <r>
      <rPr>
        <vertAlign val="superscript"/>
        <sz val="11"/>
        <color theme="1"/>
        <rFont val="Times New Roman"/>
        <family val="1"/>
      </rPr>
      <t>a</t>
    </r>
    <r>
      <rPr>
        <sz val="11"/>
        <color theme="1"/>
        <rFont val="Times New Roman"/>
        <family val="1"/>
      </rPr>
      <t xml:space="preserve"> Numbers in marker names are correspond to the index of Illumina's 9K Infinium array (Cavanagh et al. 2012).</t>
    </r>
    <phoneticPr fontId="1"/>
  </si>
  <si>
    <r>
      <rPr>
        <vertAlign val="superscript"/>
        <sz val="11"/>
        <color theme="1"/>
        <rFont val="Times New Roman"/>
        <family val="1"/>
      </rPr>
      <t>c</t>
    </r>
    <r>
      <rPr>
        <sz val="11"/>
        <color theme="1"/>
        <rFont val="Times New Roman"/>
        <family val="1"/>
      </rPr>
      <t xml:space="preserve"> The polymorphic base is in bold, the 3' mismatch is underlined (ref. Liu et al. 2012).</t>
    </r>
    <phoneticPr fontId="1"/>
  </si>
  <si>
    <r>
      <rPr>
        <vertAlign val="superscript"/>
        <sz val="11"/>
        <color theme="1"/>
        <rFont val="Times New Roman"/>
        <family val="1"/>
      </rPr>
      <t>d</t>
    </r>
    <r>
      <rPr>
        <sz val="11"/>
        <color theme="1"/>
        <rFont val="Times New Roman"/>
        <family val="1"/>
      </rPr>
      <t xml:space="preserve"> Sequence names are correspond to contig ID of chromosome arm specific survey sequences (IWGSC)</t>
    </r>
    <phoneticPr fontId="1"/>
  </si>
  <si>
    <r>
      <t>Marker</t>
    </r>
    <r>
      <rPr>
        <b/>
        <vertAlign val="superscript"/>
        <sz val="11"/>
        <color theme="1"/>
        <rFont val="Times New Roman"/>
        <family val="1"/>
      </rPr>
      <t>a</t>
    </r>
    <phoneticPr fontId="1"/>
  </si>
  <si>
    <r>
      <t>Allele A</t>
    </r>
    <r>
      <rPr>
        <b/>
        <vertAlign val="superscript"/>
        <sz val="11"/>
        <color theme="1"/>
        <rFont val="Times New Roman"/>
        <family val="1"/>
      </rPr>
      <t>b</t>
    </r>
    <phoneticPr fontId="1"/>
  </si>
  <si>
    <r>
      <t>MAF</t>
    </r>
    <r>
      <rPr>
        <b/>
        <vertAlign val="superscript"/>
        <sz val="11"/>
        <color theme="1"/>
        <rFont val="Times New Roman"/>
        <family val="1"/>
      </rPr>
      <t>c</t>
    </r>
    <phoneticPr fontId="1"/>
  </si>
  <si>
    <r>
      <t>Effect</t>
    </r>
    <r>
      <rPr>
        <b/>
        <vertAlign val="superscript"/>
        <sz val="11"/>
        <color theme="1"/>
        <rFont val="Times New Roman"/>
        <family val="1"/>
      </rPr>
      <t>d</t>
    </r>
    <phoneticPr fontId="1"/>
  </si>
  <si>
    <r>
      <t>SNP</t>
    </r>
    <r>
      <rPr>
        <b/>
        <vertAlign val="superscript"/>
        <sz val="11"/>
        <color theme="1"/>
        <rFont val="Times New Roman"/>
        <family val="1"/>
      </rPr>
      <t>e</t>
    </r>
    <phoneticPr fontId="1"/>
  </si>
  <si>
    <r>
      <t>DArT</t>
    </r>
    <r>
      <rPr>
        <b/>
        <vertAlign val="superscript"/>
        <sz val="11"/>
        <color theme="1"/>
        <rFont val="Times New Roman"/>
        <family val="1"/>
      </rPr>
      <t>e</t>
    </r>
    <phoneticPr fontId="1"/>
  </si>
  <si>
    <r>
      <t>c</t>
    </r>
    <r>
      <rPr>
        <sz val="11"/>
        <color rgb="FF000000"/>
        <rFont val="Times New Roman"/>
        <family val="1"/>
      </rPr>
      <t xml:space="preserve"> Minor allele frequency</t>
    </r>
    <phoneticPr fontId="1"/>
  </si>
  <si>
    <r>
      <t>d</t>
    </r>
    <r>
      <rPr>
        <sz val="11"/>
        <color rgb="FF000000"/>
        <rFont val="Times New Roman"/>
        <family val="1"/>
      </rPr>
      <t xml:space="preserve"> Values of effect indicate increasing effect of Kitahonami alleles.</t>
    </r>
    <phoneticPr fontId="1"/>
  </si>
  <si>
    <r>
      <t>e</t>
    </r>
    <r>
      <rPr>
        <sz val="11"/>
        <color rgb="FF000000"/>
        <rFont val="Times New Roman"/>
        <family val="1"/>
      </rPr>
      <t xml:space="preserve"> SNP and DArT are based on the consensus map of Cavanagh et al. (2013) and Huang et al. (2012), respectively.</t>
    </r>
    <phoneticPr fontId="1"/>
  </si>
  <si>
    <r>
      <rPr>
        <vertAlign val="superscript"/>
        <sz val="11"/>
        <color theme="1"/>
        <rFont val="Times New Roman"/>
        <family val="1"/>
      </rPr>
      <t>b</t>
    </r>
    <r>
      <rPr>
        <sz val="11"/>
        <color theme="1"/>
        <rFont val="Times New Roman"/>
        <family val="1"/>
      </rPr>
      <t xml:space="preserve"> "A" indicates Kitahonami alleles, while "B" is
the other allele.</t>
    </r>
    <phoneticPr fontId="1"/>
  </si>
  <si>
    <r>
      <t>Allele B</t>
    </r>
    <r>
      <rPr>
        <b/>
        <vertAlign val="superscript"/>
        <sz val="11"/>
        <color theme="1"/>
        <rFont val="Times New Roman"/>
        <family val="1"/>
      </rPr>
      <t>b</t>
    </r>
    <phoneticPr fontId="1"/>
  </si>
  <si>
    <r>
      <t>b</t>
    </r>
    <r>
      <rPr>
        <sz val="11"/>
        <color rgb="FF000000"/>
        <rFont val="Times New Roman"/>
        <family val="1"/>
      </rPr>
      <t xml:space="preserve"> Presence (+) and absence (-) of LD block.</t>
    </r>
  </si>
  <si>
    <r>
      <t>Map</t>
    </r>
    <r>
      <rPr>
        <b/>
        <vertAlign val="superscript"/>
        <sz val="11"/>
        <color theme="1"/>
        <rFont val="Times New Roman"/>
        <family val="1"/>
      </rPr>
      <t>a</t>
    </r>
    <phoneticPr fontId="1"/>
  </si>
  <si>
    <r>
      <t>LD block</t>
    </r>
    <r>
      <rPr>
        <b/>
        <vertAlign val="superscript"/>
        <sz val="11"/>
        <color theme="1"/>
        <rFont val="Times New Roman"/>
        <family val="1"/>
      </rPr>
      <t>b</t>
    </r>
    <phoneticPr fontId="1"/>
  </si>
  <si>
    <t>Weight of 1 liter of grains is measured</t>
    <phoneticPr fontId="1"/>
  </si>
  <si>
    <t>Multi Auto Counter (KIYA SEISAKUSHO, Ltd.)</t>
    <phoneticPr fontId="1"/>
  </si>
  <si>
    <t>Count numbers (N) of 20g grains, Calc.: TKW = 20,000/N, two replications</t>
    <phoneticPr fontId="1"/>
  </si>
  <si>
    <t>Analysis</t>
    <phoneticPr fontId="1"/>
  </si>
  <si>
    <t>Line_name</t>
    <phoneticPr fontId="4"/>
  </si>
  <si>
    <t>Original_country</t>
    <phoneticPr fontId="1"/>
  </si>
  <si>
    <t>NAES</t>
    <phoneticPr fontId="1"/>
  </si>
  <si>
    <t>USDA</t>
    <phoneticPr fontId="1"/>
  </si>
  <si>
    <t>China</t>
    <phoneticPr fontId="1"/>
  </si>
  <si>
    <t>NICS</t>
    <phoneticPr fontId="1"/>
  </si>
  <si>
    <r>
      <t>Seed_source</t>
    </r>
    <r>
      <rPr>
        <b/>
        <vertAlign val="superscript"/>
        <sz val="11"/>
        <rFont val="Times New Roman"/>
        <family val="1"/>
      </rPr>
      <t>*</t>
    </r>
    <phoneticPr fontId="5"/>
  </si>
  <si>
    <t>NAES: Nagano Agricultural Experiment Station</t>
    <phoneticPr fontId="1"/>
  </si>
  <si>
    <t>NICS: National Institute of Crop Science</t>
    <phoneticPr fontId="1"/>
  </si>
  <si>
    <t>NBRP: National BioResource Project -Wheat, Japan</t>
    <phoneticPr fontId="1"/>
  </si>
  <si>
    <t>NBRP</t>
    <phoneticPr fontId="1"/>
  </si>
  <si>
    <t>Pedigree</t>
    <phoneticPr fontId="1"/>
  </si>
  <si>
    <t>Tohoku148/Tosan10</t>
    <phoneticPr fontId="1"/>
  </si>
  <si>
    <t>Kanto95/Tosan18//Nishikazekomugi</t>
    <phoneticPr fontId="1"/>
  </si>
  <si>
    <t>Kanto107/Bai Hou</t>
    <phoneticPr fontId="1"/>
  </si>
  <si>
    <t>Tosan30(Kinuhime)/Kanto117</t>
    <phoneticPr fontId="1"/>
  </si>
  <si>
    <t>Kitami81(Kitahonami)/Tosan32</t>
    <phoneticPr fontId="1"/>
  </si>
  <si>
    <t>Kanto107/Tosan25(Shunyou)</t>
    <phoneticPr fontId="1"/>
  </si>
  <si>
    <t>MorikeiB-1417/Tohoku206//Tohoku207</t>
    <phoneticPr fontId="1"/>
  </si>
  <si>
    <t>Saikai181(Iwainodaichi)/Olgrumil</t>
    <phoneticPr fontId="1"/>
  </si>
  <si>
    <t>Tohoku157/Tosan12</t>
    <phoneticPr fontId="1"/>
  </si>
  <si>
    <t>Tohoku141/Sabikei23</t>
    <phoneticPr fontId="1"/>
  </si>
  <si>
    <t>Tosan23/Tosan22</t>
    <phoneticPr fontId="1"/>
  </si>
  <si>
    <t>Norin33/Norin27</t>
    <phoneticPr fontId="1"/>
  </si>
  <si>
    <t>MorikeiC-138/Tohoku205</t>
    <phoneticPr fontId="1"/>
  </si>
  <si>
    <t>MorikeiC-130b-5-4/MorikeiC-B3164</t>
    <phoneticPr fontId="1"/>
  </si>
  <si>
    <t>Tosan25/Tosankei-ko187</t>
    <phoneticPr fontId="1"/>
  </si>
  <si>
    <t>Tosankei-ko335</t>
    <phoneticPr fontId="6" type="noConversion"/>
  </si>
  <si>
    <t>Tohoku118/WA-3//Tohoku118</t>
    <phoneticPr fontId="1"/>
  </si>
  <si>
    <t>Kanto107/Tohoku187</t>
    <phoneticPr fontId="1"/>
  </si>
  <si>
    <t>Kanto107/Chihokukomugi</t>
    <phoneticPr fontId="1"/>
  </si>
  <si>
    <t>Hokuriku49/Kanto80</t>
    <phoneticPr fontId="1"/>
  </si>
  <si>
    <t>Kanto119/MorikeiC-570</t>
    <phoneticPr fontId="1"/>
  </si>
  <si>
    <t>Kinuiroha/KS831957</t>
    <phoneticPr fontId="1"/>
  </si>
  <si>
    <t>Saikai173/Tohoku199</t>
    <phoneticPr fontId="1"/>
  </si>
  <si>
    <t>Saikai171/Tosankei-ko196</t>
    <phoneticPr fontId="1"/>
  </si>
  <si>
    <t>Kanto107/Tosan24</t>
    <phoneticPr fontId="1"/>
  </si>
  <si>
    <t>Kinuiroha/Karl</t>
    <phoneticPr fontId="1"/>
  </si>
  <si>
    <t>Mochi-morikeiC-D1478(Hatsumochi)/Mochi-MorikeiC-G1517/MorikeiB-8605(Haruibuki)</t>
    <phoneticPr fontId="1"/>
  </si>
  <si>
    <t>Saikai183/Tosan35</t>
    <phoneticPr fontId="1"/>
  </si>
  <si>
    <t>Tosan25(Shunyou)/Kitami61(Taisetsukomugi)</t>
    <phoneticPr fontId="1"/>
  </si>
  <si>
    <t>Kinuiroha/Tohoku195</t>
    <phoneticPr fontId="1"/>
  </si>
  <si>
    <t>KS831957/Saikai179</t>
    <phoneticPr fontId="1"/>
  </si>
  <si>
    <t>Aki9/Saikai168(Kinuiroha)</t>
    <phoneticPr fontId="1"/>
  </si>
  <si>
    <t>MorikeiC-1031a/Tohoku207</t>
    <phoneticPr fontId="1"/>
  </si>
  <si>
    <t>Sumai3/Asakazekomugi</t>
    <phoneticPr fontId="1"/>
  </si>
  <si>
    <t>Saikai180/Tosan32</t>
    <phoneticPr fontId="1"/>
  </si>
  <si>
    <t>Kanto79/Kanto82</t>
    <phoneticPr fontId="1"/>
  </si>
  <si>
    <t>Saikai168/Kanto107</t>
    <phoneticPr fontId="1"/>
  </si>
  <si>
    <t>Tohoku198/MorikeiB-8641</t>
    <phoneticPr fontId="1"/>
  </si>
  <si>
    <r>
      <rPr>
        <sz val="11"/>
        <color theme="1"/>
        <rFont val="Times New Roman"/>
        <family val="1"/>
      </rPr>
      <t>Sabikei24</t>
    </r>
    <r>
      <rPr>
        <sz val="11"/>
        <color theme="1"/>
        <rFont val="ＭＳ Ｐ明朝"/>
        <family val="1"/>
        <charset val="128"/>
      </rPr>
      <t>（</t>
    </r>
    <r>
      <rPr>
        <sz val="11"/>
        <color theme="1"/>
        <rFont val="Times New Roman"/>
        <family val="1"/>
      </rPr>
      <t>(Hope/Timstein//Norin58/3/Aobakomugi)/KTK-4//(Hope/Timstein//Norin58/3/Aobakomugi))</t>
    </r>
    <phoneticPr fontId="1"/>
  </si>
  <si>
    <t>Kanto107/Kanto105</t>
    <phoneticPr fontId="1"/>
  </si>
  <si>
    <t>Saikai165/Sumai3//U24</t>
    <phoneticPr fontId="1"/>
  </si>
  <si>
    <t>Monopol/(Stozher/Tohoku19)F3</t>
    <phoneticPr fontId="1"/>
  </si>
  <si>
    <t>Tohoku126(Hanagasakomugi)/Yukichabo</t>
    <phoneticPr fontId="1"/>
  </si>
  <si>
    <t>Aobakomugi/Agent//6*Aobakomugi</t>
    <phoneticPr fontId="1"/>
  </si>
  <si>
    <t>Tohoku101/Tohoku83</t>
    <phoneticPr fontId="1"/>
  </si>
  <si>
    <t>Kanto107/Palo Duro</t>
    <phoneticPr fontId="1"/>
  </si>
  <si>
    <t>Hakei87-93-1/Saikai168</t>
    <phoneticPr fontId="1"/>
  </si>
  <si>
    <t>Jyunreikomugi/Saikai155</t>
    <phoneticPr fontId="1"/>
  </si>
  <si>
    <t>Chugoku140/Saikai171(Chikugoizumi)</t>
    <phoneticPr fontId="1"/>
  </si>
  <si>
    <t>TanikeiRA3879/Kanto119(Ayahikari)</t>
    <phoneticPr fontId="1"/>
  </si>
  <si>
    <t>Saikai168/Kanto100</t>
    <phoneticPr fontId="1"/>
  </si>
  <si>
    <t>Saikai171(Chikugoizumi)/Hakei92-97</t>
    <phoneticPr fontId="1"/>
  </si>
  <si>
    <t>Saikai171(Chikugoizumi)/AkakabikeiPL106</t>
    <phoneticPr fontId="1"/>
  </si>
  <si>
    <t>Igachikugooregon</t>
    <phoneticPr fontId="1"/>
  </si>
  <si>
    <t>Kanto105/Veery's//Saikai171(Chikugoizumi)</t>
    <phoneticPr fontId="1"/>
  </si>
  <si>
    <t>Kitamiharu42/Saikai157</t>
    <phoneticPr fontId="1"/>
  </si>
  <si>
    <t>Saikai180/KS831957</t>
    <phoneticPr fontId="1"/>
  </si>
  <si>
    <t>Tohoku214/MorikeiC-B2661//Tohoku214/Tohoku207</t>
    <phoneticPr fontId="1"/>
  </si>
  <si>
    <t>MorikeiC-B1973-3/Tohoku206//MorikeiC-B2000-3/MorikeiC-B1281</t>
    <phoneticPr fontId="1"/>
  </si>
  <si>
    <t>Kitami81(Kitahonami)/Tosan32</t>
    <phoneticPr fontId="1"/>
  </si>
  <si>
    <t>Tohoku207/Tohoku214</t>
    <phoneticPr fontId="1"/>
  </si>
  <si>
    <t>Other_name</t>
    <phoneticPr fontId="9"/>
  </si>
  <si>
    <t>Tosan25</t>
    <phoneticPr fontId="9"/>
  </si>
  <si>
    <t>Tosan30</t>
    <phoneticPr fontId="9"/>
  </si>
  <si>
    <t>Kitami30</t>
    <phoneticPr fontId="9"/>
  </si>
  <si>
    <t>Yukiharuka</t>
    <phoneticPr fontId="1"/>
  </si>
  <si>
    <t>Tohoku226</t>
    <phoneticPr fontId="4"/>
  </si>
  <si>
    <t>Kitami66</t>
    <phoneticPr fontId="9"/>
  </si>
  <si>
    <t>Kitasachiho</t>
    <phoneticPr fontId="1"/>
  </si>
  <si>
    <t>Kitami61</t>
    <phoneticPr fontId="9"/>
  </si>
  <si>
    <t>Kitami81</t>
    <phoneticPr fontId="9"/>
  </si>
  <si>
    <t>Kitami72</t>
    <phoneticPr fontId="9"/>
  </si>
  <si>
    <t>Kirami42</t>
    <phoneticPr fontId="9"/>
  </si>
  <si>
    <t>Kitami11</t>
    <phoneticPr fontId="9"/>
  </si>
  <si>
    <t>Hokkai257</t>
    <phoneticPr fontId="9"/>
  </si>
  <si>
    <t>Kitami23</t>
    <phoneticPr fontId="9"/>
  </si>
  <si>
    <t>Tohoku214</t>
    <phoneticPr fontId="9"/>
  </si>
  <si>
    <t>Tosan31</t>
    <phoneticPr fontId="9"/>
  </si>
  <si>
    <t>Tohoku95</t>
    <phoneticPr fontId="9"/>
  </si>
  <si>
    <t>Tohoku206</t>
    <phoneticPr fontId="9"/>
  </si>
  <si>
    <t>Tosan17</t>
    <phoneticPr fontId="9"/>
  </si>
  <si>
    <t>Tosan33</t>
    <phoneticPr fontId="9"/>
  </si>
  <si>
    <t>Tohoku-mochi217</t>
    <phoneticPr fontId="9"/>
  </si>
  <si>
    <t>Saikai181</t>
    <phoneticPr fontId="9"/>
  </si>
  <si>
    <t>Tosan38</t>
    <phoneticPr fontId="9"/>
  </si>
  <si>
    <t>Kanto117</t>
    <phoneticPr fontId="9"/>
  </si>
  <si>
    <t>Tohoku167</t>
    <phoneticPr fontId="9"/>
  </si>
  <si>
    <t>Tohoku110</t>
    <phoneticPr fontId="9"/>
  </si>
  <si>
    <t>Saikai168</t>
    <phoneticPr fontId="9"/>
  </si>
  <si>
    <t>GunmaW10</t>
    <phoneticPr fontId="9"/>
  </si>
  <si>
    <t>Saikai187</t>
    <phoneticPr fontId="9"/>
  </si>
  <si>
    <t>Tosan40</t>
    <phoneticPr fontId="9"/>
  </si>
  <si>
    <t>Tosan1</t>
    <phoneticPr fontId="9"/>
  </si>
  <si>
    <t>Kanto128</t>
    <phoneticPr fontId="9"/>
  </si>
  <si>
    <t>Saikai180</t>
    <phoneticPr fontId="9"/>
  </si>
  <si>
    <t>ID_no</t>
    <phoneticPr fontId="1"/>
  </si>
  <si>
    <t>KAES: Kitami Agricultural Experiment Station, Hokkaido Research Organization</t>
    <phoneticPr fontId="1"/>
  </si>
  <si>
    <t>TARC: Tohoku Agricultural Research Center, National Agriculture and Food Research Organization</t>
    <phoneticPr fontId="1"/>
  </si>
  <si>
    <t>WARC: Western Region Agricultural Research Center, National Agriculture and Food Research Organization</t>
    <phoneticPr fontId="1"/>
  </si>
  <si>
    <t>KARC: Kyusyu Okinawa Agricultural Research Center, National Agriculture and Food Research Organization</t>
    <phoneticPr fontId="1"/>
  </si>
  <si>
    <t>NIAS</t>
    <phoneticPr fontId="1"/>
  </si>
  <si>
    <t>NIAS</t>
    <phoneticPr fontId="1"/>
  </si>
  <si>
    <t>Cornell</t>
    <phoneticPr fontId="1"/>
  </si>
  <si>
    <t>Cornell: Cornell University, NY, USA</t>
    <phoneticPr fontId="1"/>
  </si>
  <si>
    <t>TARC</t>
  </si>
  <si>
    <t>KARC</t>
  </si>
  <si>
    <t>WARC</t>
  </si>
  <si>
    <t>KAES</t>
  </si>
  <si>
    <t>KT020-003</t>
    <phoneticPr fontId="1"/>
  </si>
  <si>
    <t>KT019-001</t>
    <phoneticPr fontId="1"/>
  </si>
  <si>
    <t>CItr8178</t>
    <phoneticPr fontId="1"/>
  </si>
  <si>
    <t>Australia</t>
    <phoneticPr fontId="1"/>
  </si>
  <si>
    <t>Russian Federation</t>
    <phoneticPr fontId="1"/>
  </si>
  <si>
    <t>USA</t>
    <phoneticPr fontId="1"/>
  </si>
  <si>
    <t>USA</t>
    <phoneticPr fontId="1"/>
  </si>
  <si>
    <t>PI265450</t>
    <phoneticPr fontId="1"/>
  </si>
  <si>
    <t>PI323468</t>
    <phoneticPr fontId="1"/>
  </si>
  <si>
    <t>CItr8885</t>
    <phoneticPr fontId="1"/>
  </si>
  <si>
    <t>NAES</t>
    <phoneticPr fontId="1"/>
  </si>
  <si>
    <t>NIAS: Gene bank, National Institute of Agrobiological Sciences</t>
    <phoneticPr fontId="1"/>
  </si>
  <si>
    <t>TARC</t>
    <phoneticPr fontId="1"/>
  </si>
  <si>
    <t>USDA: National Small Grains Collection, USDA-ARS, USA</t>
    <phoneticPr fontId="1"/>
  </si>
  <si>
    <t>Median diameter of particles</t>
    <phoneticPr fontId="4"/>
  </si>
  <si>
    <t>See Fig.S1</t>
  </si>
  <si>
    <t>Saikai165/Hokushin</t>
  </si>
  <si>
    <t>12426/Kitakei1764(Kitahonami)</t>
  </si>
  <si>
    <t>Kitakei1752//Kitakei1739/Kitami77</t>
  </si>
  <si>
    <t xml:space="preserve">Kitakei1616(Kitamoe)/91022 </t>
  </si>
  <si>
    <t>Kitakei1736/Kitakei1722//99015</t>
  </si>
  <si>
    <t xml:space="preserve">Kitami51/Kitami56//Kitami35/Tsukisamu1 </t>
  </si>
  <si>
    <t>Kitakei1745/Kitami76</t>
  </si>
  <si>
    <t>Kitakei1745/98052</t>
  </si>
  <si>
    <t>Kitakei1616(Kitamoe)/Kitakei1643</t>
  </si>
  <si>
    <t>12426/Kitakei1764(Kitahonami)//Kitami81(Kitahonami)</t>
  </si>
  <si>
    <t>Kitakei1731/Kitami72(Kitamoe)</t>
  </si>
  <si>
    <t>Kitakei920/Kitami42(Chihokukomugi)</t>
  </si>
  <si>
    <t>98305/99014</t>
  </si>
  <si>
    <t>Hookai257(Kitanokaori)/97067</t>
  </si>
  <si>
    <t>Kunkou2633F5-17/99015</t>
  </si>
  <si>
    <t>OS21-5/61199</t>
  </si>
  <si>
    <t>94017/Kitakei1648//Kitami72(Kitamoe)/Kitakei1647</t>
  </si>
  <si>
    <t>98158/Kachikei21//99008</t>
  </si>
  <si>
    <t>Sumai3/Kitami72(Kitamoe)</t>
  </si>
  <si>
    <t>96138/Kitakei1648//97130</t>
  </si>
  <si>
    <t>Kitakei1755/99076</t>
  </si>
  <si>
    <t>Eltan/Kitami72(Kitamoe)//Kitami72(Kitamoe)</t>
  </si>
  <si>
    <t>Kitakei1689/97409//Kitakei1700/97097</t>
  </si>
  <si>
    <t>89179/Kitami72(Kitamoe)</t>
  </si>
  <si>
    <t>WA7833/Kitami72(Kitamoe)//97325</t>
  </si>
  <si>
    <t>Horoshirikomugi/GK Szemes</t>
  </si>
  <si>
    <t>WA7833/Kitami72//97325</t>
  </si>
  <si>
    <t>Kitami81(Kitahonami)/13183</t>
  </si>
  <si>
    <t>Kitakei1782//13090/Kitakei1731</t>
  </si>
  <si>
    <t>Note: In order to evaluate the relative efficiency of sample movement through sieves, flour weights in the first half and the latter half of the collection tray were measured separately, since samples collected in the first half of the collection would have passed through the sieves more rapidly. Flour in the first fraction was defined as 'A' flour, and that in the latter half as 'B' flour.</t>
    <phoneticPr fontId="1"/>
  </si>
  <si>
    <t>"A" flour color L* (Brightness)</t>
    <phoneticPr fontId="4"/>
  </si>
  <si>
    <t>"A" flour color a* (Redness)</t>
    <phoneticPr fontId="4"/>
  </si>
  <si>
    <t>"A" flour color b* (Yellowness)</t>
    <phoneticPr fontId="4"/>
  </si>
  <si>
    <t>"A" glour ash content</t>
    <phoneticPr fontId="4"/>
  </si>
  <si>
    <t>"A" flour protein content</t>
    <phoneticPr fontId="4"/>
  </si>
  <si>
    <t>Speed: 100g/2min, Reel sieve: Nylon 70GG, After sieve: Silk 8XX 2-steps, Sep.: A:B=1:1, Calc.: 100 × ("A" flour+"B" flour)/("A" flour+"B" flour+Bran)</t>
    <phoneticPr fontId="4"/>
  </si>
  <si>
    <t>Speed: 100g/2min, Reel sieve: Nylon 70GG, After sieve: Silk 8XX 2-steps, Sep.: A:B=1:1, Calc.: 100 × "A" flour/"A" flour+"B" flour</t>
    <phoneticPr fontId="4"/>
  </si>
  <si>
    <t>HD</t>
    <phoneticPr fontId="1"/>
  </si>
  <si>
    <t>HD</t>
    <phoneticPr fontId="1"/>
  </si>
  <si>
    <t>**</t>
    <phoneticPr fontId="1"/>
  </si>
  <si>
    <t>**</t>
    <phoneticPr fontId="1"/>
  </si>
  <si>
    <t>*</t>
    <phoneticPr fontId="1"/>
  </si>
  <si>
    <t>*</t>
    <phoneticPr fontId="1"/>
  </si>
  <si>
    <t xml:space="preserve">Total </t>
    <phoneticPr fontId="1"/>
  </si>
  <si>
    <t>(n=65)</t>
    <phoneticPr fontId="1"/>
  </si>
  <si>
    <t>Soft</t>
    <phoneticPr fontId="1"/>
  </si>
  <si>
    <t>Hard</t>
    <phoneticPr fontId="1"/>
  </si>
  <si>
    <t>(n=17)</t>
    <phoneticPr fontId="1"/>
  </si>
  <si>
    <t>(n=48)</t>
    <phoneticPr fontId="1"/>
  </si>
  <si>
    <t>A</t>
    <phoneticPr fontId="1"/>
  </si>
  <si>
    <t>G</t>
    <phoneticPr fontId="1"/>
  </si>
  <si>
    <t>Conc.</t>
    <phoneticPr fontId="1"/>
  </si>
  <si>
    <t>(μM)</t>
    <phoneticPr fontId="1"/>
  </si>
  <si>
    <t>A</t>
    <phoneticPr fontId="1"/>
  </si>
  <si>
    <t>G</t>
    <phoneticPr fontId="1"/>
  </si>
  <si>
    <t>T</t>
    <phoneticPr fontId="1"/>
  </si>
  <si>
    <t>C</t>
    <phoneticPr fontId="1"/>
  </si>
  <si>
    <t>A</t>
    <phoneticPr fontId="1"/>
  </si>
  <si>
    <t>Allele</t>
    <phoneticPr fontId="1"/>
  </si>
  <si>
    <t>snp2571</t>
    <phoneticPr fontId="1"/>
  </si>
  <si>
    <t>snp7909</t>
    <phoneticPr fontId="1"/>
  </si>
  <si>
    <t>snp5325</t>
    <phoneticPr fontId="1"/>
  </si>
  <si>
    <t>snp7510</t>
    <phoneticPr fontId="1"/>
  </si>
  <si>
    <t>snp4550</t>
    <phoneticPr fontId="1"/>
  </si>
  <si>
    <t>snp4865</t>
    <phoneticPr fontId="1"/>
  </si>
  <si>
    <t>snp4180</t>
    <phoneticPr fontId="1"/>
  </si>
  <si>
    <t>snp4017</t>
    <phoneticPr fontId="1"/>
  </si>
  <si>
    <r>
      <t>temp. (</t>
    </r>
    <r>
      <rPr>
        <b/>
        <sz val="11"/>
        <color theme="1"/>
        <rFont val="ＭＳ Ｐ明朝"/>
        <family val="1"/>
        <charset val="128"/>
      </rPr>
      <t>℃</t>
    </r>
    <r>
      <rPr>
        <b/>
        <sz val="11"/>
        <color theme="1"/>
        <rFont val="Times New Roman"/>
        <family val="1"/>
      </rPr>
      <t>)</t>
    </r>
    <phoneticPr fontId="1"/>
  </si>
  <si>
    <t>Specific surface area of particles</t>
    <phoneticPr fontId="4"/>
  </si>
  <si>
    <r>
      <t>R</t>
    </r>
    <r>
      <rPr>
        <b/>
        <vertAlign val="superscript"/>
        <sz val="11"/>
        <color theme="1"/>
        <rFont val="Times New Roman"/>
        <family val="1"/>
      </rPr>
      <t>2</t>
    </r>
    <r>
      <rPr>
        <b/>
        <sz val="11"/>
        <color theme="1"/>
        <rFont val="Times New Roman"/>
        <family val="1"/>
      </rPr>
      <t xml:space="preserve"> (%)</t>
    </r>
    <phoneticPr fontId="1"/>
  </si>
  <si>
    <r>
      <t>a</t>
    </r>
    <r>
      <rPr>
        <sz val="11"/>
        <color rgb="FF000000"/>
        <rFont val="Times New Roman"/>
        <family val="1"/>
      </rPr>
      <t xml:space="preserve"> Map information is based on SNP (Cavanagh et al. 2013) and DArT (Huang et al. 2012)</t>
    </r>
    <phoneticPr fontId="1"/>
  </si>
  <si>
    <r>
      <rPr>
        <vertAlign val="superscript"/>
        <sz val="11"/>
        <color theme="1"/>
        <rFont val="Times New Roman"/>
        <family val="1"/>
      </rPr>
      <t>b</t>
    </r>
    <r>
      <rPr>
        <sz val="11"/>
        <color theme="1"/>
        <rFont val="Times New Roman"/>
        <family val="1"/>
      </rPr>
      <t xml:space="preserve"> GSP: genome specific primer, ASP: allele specific primer. Two GSPs and one ASP are used in each PCR reaction.</t>
    </r>
    <phoneticPr fontId="1"/>
  </si>
  <si>
    <t>GSP_F</t>
  </si>
  <si>
    <t>GSP_R</t>
  </si>
  <si>
    <t>ASP_A</t>
  </si>
  <si>
    <t>ASP_G</t>
  </si>
  <si>
    <t>ASP_T</t>
  </si>
  <si>
    <t>ASP_C</t>
  </si>
  <si>
    <t>Unknown</t>
  </si>
  <si>
    <t>Total</t>
    <phoneticPr fontId="1"/>
  </si>
  <si>
    <t>Multi locus</t>
    <phoneticPr fontId="1"/>
  </si>
  <si>
    <t>A genome</t>
    <phoneticPr fontId="1"/>
  </si>
  <si>
    <t>B genome</t>
    <phoneticPr fontId="1"/>
  </si>
  <si>
    <t>D genome</t>
    <phoneticPr fontId="1"/>
  </si>
  <si>
    <t>Group</t>
    <phoneticPr fontId="1"/>
  </si>
  <si>
    <t>Total</t>
    <phoneticPr fontId="1"/>
  </si>
  <si>
    <t>Map information is based on SNP (Cavanagh et al. 2013), DArT (Huang et al. 2012) and SSR (Somers et al. 2004) markers.</t>
    <phoneticPr fontId="1"/>
  </si>
  <si>
    <t>snp4305</t>
    <phoneticPr fontId="1"/>
  </si>
  <si>
    <t>snp5325</t>
  </si>
  <si>
    <t>snp7510</t>
  </si>
  <si>
    <t>snp4180</t>
  </si>
  <si>
    <t>snp4017</t>
  </si>
  <si>
    <t>***</t>
    <phoneticPr fontId="1"/>
  </si>
  <si>
    <t>***</t>
    <phoneticPr fontId="1"/>
  </si>
  <si>
    <t>ns</t>
    <phoneticPr fontId="1"/>
  </si>
  <si>
    <t>*</t>
    <phoneticPr fontId="1"/>
  </si>
  <si>
    <t>Environment</t>
    <phoneticPr fontId="1"/>
  </si>
  <si>
    <t>Error</t>
    <phoneticPr fontId="1"/>
  </si>
  <si>
    <t>Estimated variance component</t>
    <phoneticPr fontId="1"/>
  </si>
  <si>
    <t>Trait</t>
    <phoneticPr fontId="1"/>
  </si>
  <si>
    <t>d.f.</t>
    <phoneticPr fontId="1"/>
  </si>
  <si>
    <t>SS</t>
    <phoneticPr fontId="1"/>
  </si>
  <si>
    <t>MS</t>
    <phoneticPr fontId="1"/>
  </si>
  <si>
    <t>F</t>
    <phoneticPr fontId="1"/>
  </si>
  <si>
    <t>p</t>
    <phoneticPr fontId="1"/>
  </si>
  <si>
    <r>
      <t>σ</t>
    </r>
    <r>
      <rPr>
        <b/>
        <vertAlign val="superscript"/>
        <sz val="11"/>
        <color theme="1"/>
        <rFont val="Times New Roman"/>
        <family val="1"/>
      </rPr>
      <t>2</t>
    </r>
    <r>
      <rPr>
        <b/>
        <vertAlign val="subscript"/>
        <sz val="11"/>
        <color theme="1"/>
        <rFont val="Times New Roman"/>
        <family val="1"/>
      </rPr>
      <t>geno</t>
    </r>
    <phoneticPr fontId="1"/>
  </si>
  <si>
    <r>
      <t>σ</t>
    </r>
    <r>
      <rPr>
        <b/>
        <vertAlign val="superscript"/>
        <sz val="11"/>
        <color theme="1"/>
        <rFont val="Times New Roman"/>
        <family val="1"/>
      </rPr>
      <t>2</t>
    </r>
    <r>
      <rPr>
        <b/>
        <vertAlign val="subscript"/>
        <sz val="11"/>
        <color theme="1"/>
        <rFont val="Times New Roman"/>
        <family val="1"/>
      </rPr>
      <t>env</t>
    </r>
    <phoneticPr fontId="1"/>
  </si>
  <si>
    <r>
      <t>σ</t>
    </r>
    <r>
      <rPr>
        <b/>
        <vertAlign val="superscript"/>
        <sz val="11"/>
        <color theme="1"/>
        <rFont val="Times New Roman"/>
        <family val="1"/>
      </rPr>
      <t>2</t>
    </r>
    <r>
      <rPr>
        <b/>
        <vertAlign val="subscript"/>
        <sz val="11"/>
        <color theme="1"/>
        <rFont val="Times New Roman"/>
        <family val="1"/>
      </rPr>
      <t>error</t>
    </r>
    <phoneticPr fontId="1"/>
  </si>
  <si>
    <r>
      <t>h</t>
    </r>
    <r>
      <rPr>
        <b/>
        <vertAlign val="superscript"/>
        <sz val="11"/>
        <color theme="1"/>
        <rFont val="Times New Roman"/>
        <family val="1"/>
      </rPr>
      <t>2</t>
    </r>
    <r>
      <rPr>
        <b/>
        <sz val="11"/>
        <color theme="1"/>
        <rFont val="Times New Roman"/>
        <family val="1"/>
      </rPr>
      <t>(B.S.)</t>
    </r>
    <phoneticPr fontId="1"/>
  </si>
  <si>
    <t>***</t>
    <phoneticPr fontId="1"/>
  </si>
  <si>
    <t>***</t>
    <phoneticPr fontId="1"/>
  </si>
  <si>
    <t>HD</t>
    <phoneticPr fontId="1"/>
  </si>
  <si>
    <t>***</t>
  </si>
  <si>
    <t>MD</t>
    <phoneticPr fontId="1"/>
  </si>
  <si>
    <r>
      <t>d.f.: dgree of freedom; SS: Sum of squres; MS: mean squares; σ</t>
    </r>
    <r>
      <rPr>
        <vertAlign val="superscript"/>
        <sz val="11"/>
        <color theme="1"/>
        <rFont val="Times New Roman"/>
        <family val="1"/>
      </rPr>
      <t>2</t>
    </r>
    <r>
      <rPr>
        <vertAlign val="subscript"/>
        <sz val="11"/>
        <color theme="1"/>
        <rFont val="Times New Roman"/>
        <family val="1"/>
      </rPr>
      <t>geno</t>
    </r>
    <r>
      <rPr>
        <sz val="11"/>
        <color theme="1"/>
        <rFont val="Times New Roman"/>
        <family val="1"/>
      </rPr>
      <t>: genetic variance; σ</t>
    </r>
    <r>
      <rPr>
        <vertAlign val="superscript"/>
        <sz val="11"/>
        <color theme="1"/>
        <rFont val="Times New Roman"/>
        <family val="1"/>
      </rPr>
      <t>2</t>
    </r>
    <r>
      <rPr>
        <vertAlign val="subscript"/>
        <sz val="11"/>
        <color theme="1"/>
        <rFont val="Times New Roman"/>
        <family val="1"/>
      </rPr>
      <t>env</t>
    </r>
    <r>
      <rPr>
        <sz val="11"/>
        <color theme="1"/>
        <rFont val="Times New Roman"/>
        <family val="1"/>
      </rPr>
      <t>: environmental variance; σ</t>
    </r>
    <r>
      <rPr>
        <vertAlign val="superscript"/>
        <sz val="11"/>
        <color theme="1"/>
        <rFont val="Times New Roman"/>
        <family val="1"/>
      </rPr>
      <t>2</t>
    </r>
    <r>
      <rPr>
        <vertAlign val="subscript"/>
        <sz val="11"/>
        <color theme="1"/>
        <rFont val="Times New Roman"/>
        <family val="1"/>
      </rPr>
      <t>error</t>
    </r>
    <r>
      <rPr>
        <sz val="11"/>
        <color theme="1"/>
        <rFont val="Times New Roman"/>
        <family val="1"/>
      </rPr>
      <t>: variance of effective error, h</t>
    </r>
    <r>
      <rPr>
        <vertAlign val="superscript"/>
        <sz val="11"/>
        <color theme="1"/>
        <rFont val="Times New Roman"/>
        <family val="1"/>
      </rPr>
      <t>2</t>
    </r>
    <r>
      <rPr>
        <sz val="11"/>
        <color theme="1"/>
        <rFont val="Times New Roman"/>
        <family val="1"/>
      </rPr>
      <t>(B.S.): broad sense heritability</t>
    </r>
    <phoneticPr fontId="1"/>
  </si>
  <si>
    <t>HD_res</t>
    <phoneticPr fontId="1"/>
  </si>
  <si>
    <t>MD_res</t>
    <phoneticPr fontId="1"/>
  </si>
  <si>
    <t>Days from May 1</t>
    <phoneticPr fontId="4"/>
  </si>
  <si>
    <t>Days from June 1</t>
    <phoneticPr fontId="4"/>
  </si>
  <si>
    <t>Estimate</t>
  </si>
  <si>
    <t>Std Error</t>
  </si>
  <si>
    <t xml:space="preserve"> </t>
  </si>
  <si>
    <t>t Ratio</t>
  </si>
  <si>
    <t>Prob&gt;|t|</t>
  </si>
  <si>
    <t>&lt;.0001</t>
  </si>
  <si>
    <t>Genotype</t>
    <phoneticPr fontId="1"/>
  </si>
  <si>
    <t>DH_each</t>
    <phoneticPr fontId="1"/>
  </si>
  <si>
    <t>DH_total</t>
    <phoneticPr fontId="1"/>
  </si>
  <si>
    <t>Kinuhime/Kitahonami</t>
    <phoneticPr fontId="1"/>
  </si>
  <si>
    <t>Tohoku224/Kitahonami</t>
    <phoneticPr fontId="1"/>
  </si>
  <si>
    <t>Shunyou/Kitahonami</t>
    <phoneticPr fontId="1"/>
  </si>
  <si>
    <t>Model</t>
    <phoneticPr fontId="1"/>
  </si>
  <si>
    <t>Marker</t>
    <phoneticPr fontId="1"/>
  </si>
  <si>
    <t>Single</t>
    <phoneticPr fontId="1"/>
  </si>
  <si>
    <t>ns</t>
    <phoneticPr fontId="1"/>
  </si>
  <si>
    <t>*</t>
    <phoneticPr fontId="1"/>
  </si>
  <si>
    <t>**</t>
    <phoneticPr fontId="1"/>
  </si>
  <si>
    <t>ns</t>
    <phoneticPr fontId="1"/>
  </si>
  <si>
    <t>***</t>
    <phoneticPr fontId="1"/>
  </si>
  <si>
    <t>*</t>
    <phoneticPr fontId="1"/>
  </si>
  <si>
    <t>Multiple</t>
    <phoneticPr fontId="1"/>
  </si>
  <si>
    <t>Note: For the regression model, Kitahonami allele of the makers is set as 1, while the other parental allele are set as -1.</t>
    <phoneticPr fontId="1"/>
  </si>
</sst>
</file>

<file path=xl/styles.xml><?xml version="1.0" encoding="utf-8"?>
<styleSheet xmlns="http://schemas.openxmlformats.org/spreadsheetml/2006/main" xmlns:mc="http://schemas.openxmlformats.org/markup-compatibility/2006" xmlns:x14ac="http://schemas.microsoft.com/office/spreadsheetml/2009/9/ac" mc:Ignorable="x14ac">
  <numFmts count="6">
    <numFmt numFmtId="176" formatCode="0.0_);[Red]\(0.0\)"/>
    <numFmt numFmtId="177" formatCode="0.0"/>
    <numFmt numFmtId="178" formatCode="0.0_ "/>
    <numFmt numFmtId="179" formatCode="0.000"/>
    <numFmt numFmtId="180" formatCode="0.000_ "/>
    <numFmt numFmtId="181" formatCode="0.00_ "/>
  </numFmts>
  <fonts count="29">
    <font>
      <sz val="11"/>
      <color theme="1"/>
      <name val="ＭＳ Ｐゴシック"/>
      <family val="2"/>
      <charset val="128"/>
      <scheme val="minor"/>
    </font>
    <font>
      <sz val="6"/>
      <name val="ＭＳ Ｐゴシック"/>
      <family val="2"/>
      <charset val="128"/>
      <scheme val="minor"/>
    </font>
    <font>
      <sz val="11"/>
      <name val="ＭＳ Ｐゴシック"/>
      <family val="2"/>
      <charset val="128"/>
    </font>
    <font>
      <sz val="11"/>
      <name val="ＭＳ Ｐゴシック"/>
      <family val="3"/>
      <charset val="128"/>
    </font>
    <font>
      <sz val="6"/>
      <name val="ＭＳ Ｐゴシック"/>
      <family val="3"/>
      <charset val="128"/>
    </font>
    <font>
      <sz val="6"/>
      <name val="ＭＳ Ｐゴシック"/>
      <family val="2"/>
      <charset val="128"/>
    </font>
    <font>
      <sz val="8"/>
      <name val="Arial"/>
      <family val="2"/>
    </font>
    <font>
      <sz val="10"/>
      <name val="ＭＳ Ｐゴシック"/>
      <family val="2"/>
      <charset val="128"/>
    </font>
    <font>
      <sz val="11"/>
      <color theme="1"/>
      <name val="ＭＳ Ｐゴシック"/>
      <family val="2"/>
      <scheme val="minor"/>
    </font>
    <font>
      <sz val="11"/>
      <color theme="1"/>
      <name val="ＭＳ Ｐゴシック"/>
      <family val="2"/>
      <charset val="128"/>
      <scheme val="minor"/>
    </font>
    <font>
      <b/>
      <sz val="11"/>
      <color theme="1"/>
      <name val="Times New Roman"/>
      <family val="1"/>
    </font>
    <font>
      <sz val="11"/>
      <color theme="1"/>
      <name val="Times New Roman"/>
      <family val="1"/>
    </font>
    <font>
      <sz val="11"/>
      <name val="ＭＳ Ｐゴシック"/>
      <family val="2"/>
    </font>
    <font>
      <sz val="10"/>
      <name val="Arial"/>
      <family val="2"/>
    </font>
    <font>
      <sz val="11"/>
      <color theme="1"/>
      <name val="ＭＳ Ｐゴシック"/>
      <family val="3"/>
      <charset val="128"/>
      <scheme val="minor"/>
    </font>
    <font>
      <b/>
      <sz val="11"/>
      <name val="Times New Roman"/>
      <family val="1"/>
    </font>
    <font>
      <sz val="11"/>
      <name val="Times New Roman"/>
      <family val="1"/>
    </font>
    <font>
      <i/>
      <sz val="11"/>
      <name val="Times New Roman"/>
      <family val="1"/>
    </font>
    <font>
      <vertAlign val="superscript"/>
      <sz val="11"/>
      <color theme="1"/>
      <name val="Times New Roman"/>
      <family val="1"/>
    </font>
    <font>
      <u/>
      <sz val="11"/>
      <color theme="1"/>
      <name val="Times New Roman"/>
      <family val="1"/>
    </font>
    <font>
      <vertAlign val="superscript"/>
      <sz val="11"/>
      <name val="Times New Roman"/>
      <family val="1"/>
    </font>
    <font>
      <b/>
      <vertAlign val="superscript"/>
      <sz val="11"/>
      <color theme="1"/>
      <name val="Times New Roman"/>
      <family val="1"/>
    </font>
    <font>
      <b/>
      <sz val="11"/>
      <color theme="1"/>
      <name val="ＭＳ Ｐ明朝"/>
      <family val="1"/>
      <charset val="128"/>
    </font>
    <font>
      <vertAlign val="superscript"/>
      <sz val="11"/>
      <color rgb="FF000000"/>
      <name val="Times New Roman"/>
      <family val="1"/>
    </font>
    <font>
      <sz val="11"/>
      <color rgb="FF000000"/>
      <name val="Times New Roman"/>
      <family val="1"/>
    </font>
    <font>
      <b/>
      <vertAlign val="superscript"/>
      <sz val="11"/>
      <name val="Times New Roman"/>
      <family val="1"/>
    </font>
    <font>
      <sz val="11"/>
      <color theme="1"/>
      <name val="ＭＳ Ｐ明朝"/>
      <family val="1"/>
      <charset val="128"/>
    </font>
    <font>
      <vertAlign val="subscript"/>
      <sz val="11"/>
      <color theme="1"/>
      <name val="Times New Roman"/>
      <family val="1"/>
    </font>
    <font>
      <b/>
      <vertAlign val="subscript"/>
      <sz val="11"/>
      <color theme="1"/>
      <name val="Times New Roman"/>
      <family val="1"/>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36">
    <xf numFmtId="0" fontId="0" fillId="0" borderId="0">
      <alignment vertical="center"/>
    </xf>
    <xf numFmtId="0" fontId="2" fillId="0" borderId="0">
      <alignment vertical="center"/>
    </xf>
    <xf numFmtId="0" fontId="2" fillId="0" borderId="0"/>
    <xf numFmtId="0" fontId="8" fillId="0" borderId="0"/>
    <xf numFmtId="38" fontId="8" fillId="0" borderId="0" applyFont="0" applyFill="0" applyBorder="0" applyAlignment="0" applyProtection="0">
      <alignment vertical="center"/>
    </xf>
    <xf numFmtId="38" fontId="8" fillId="0" borderId="0" applyFont="0" applyFill="0" applyBorder="0" applyAlignment="0" applyProtection="0">
      <alignment vertical="center"/>
    </xf>
    <xf numFmtId="38" fontId="3" fillId="0" borderId="0" applyFont="0" applyFill="0" applyBorder="0" applyAlignment="0" applyProtection="0">
      <alignment vertical="center"/>
    </xf>
    <xf numFmtId="0" fontId="2" fillId="0" borderId="0">
      <alignment vertical="center"/>
    </xf>
    <xf numFmtId="0" fontId="3" fillId="0" borderId="0">
      <alignment vertical="center"/>
    </xf>
    <xf numFmtId="0" fontId="12" fillId="0" borderId="0"/>
    <xf numFmtId="0" fontId="13" fillId="0" borderId="0"/>
    <xf numFmtId="0" fontId="9" fillId="0" borderId="0">
      <alignment vertical="center"/>
    </xf>
    <xf numFmtId="0" fontId="9" fillId="0" borderId="0">
      <alignment vertical="center"/>
    </xf>
    <xf numFmtId="0" fontId="3" fillId="0" borderId="0">
      <alignment vertical="center"/>
    </xf>
    <xf numFmtId="0" fontId="3" fillId="0" borderId="0"/>
    <xf numFmtId="0" fontId="3" fillId="0" borderId="0">
      <alignment vertical="center"/>
    </xf>
    <xf numFmtId="0" fontId="3" fillId="0" borderId="0">
      <alignment vertical="center"/>
    </xf>
    <xf numFmtId="0" fontId="8" fillId="0" borderId="0"/>
    <xf numFmtId="0" fontId="3" fillId="0" borderId="0"/>
    <xf numFmtId="0" fontId="13" fillId="0" borderId="0"/>
    <xf numFmtId="0" fontId="9" fillId="0" borderId="0">
      <alignment vertical="center"/>
    </xf>
    <xf numFmtId="0" fontId="2" fillId="0" borderId="0">
      <alignment vertical="center"/>
    </xf>
    <xf numFmtId="0" fontId="9" fillId="0" borderId="0">
      <alignment vertical="center"/>
    </xf>
    <xf numFmtId="0" fontId="9" fillId="0" borderId="0">
      <alignment vertical="center"/>
    </xf>
    <xf numFmtId="0" fontId="3" fillId="0" borderId="0">
      <alignment vertical="center"/>
    </xf>
    <xf numFmtId="0" fontId="2" fillId="0" borderId="0">
      <alignment vertical="center"/>
    </xf>
    <xf numFmtId="0" fontId="14" fillId="0" borderId="0">
      <alignment vertical="center"/>
    </xf>
    <xf numFmtId="0" fontId="8" fillId="0" borderId="0">
      <alignment vertical="center"/>
    </xf>
    <xf numFmtId="0" fontId="8" fillId="0" borderId="0">
      <alignment vertical="center"/>
    </xf>
    <xf numFmtId="0" fontId="3" fillId="0" borderId="0"/>
    <xf numFmtId="0" fontId="2" fillId="0" borderId="0"/>
    <xf numFmtId="0" fontId="3" fillId="0" borderId="0"/>
    <xf numFmtId="0" fontId="2" fillId="0" borderId="0"/>
    <xf numFmtId="0" fontId="2" fillId="0" borderId="0">
      <alignment vertical="center"/>
    </xf>
    <xf numFmtId="0" fontId="3" fillId="0" borderId="0">
      <alignment vertical="center"/>
    </xf>
    <xf numFmtId="0" fontId="8" fillId="0" borderId="0">
      <alignment vertical="center"/>
    </xf>
  </cellStyleXfs>
  <cellXfs count="93">
    <xf numFmtId="0" fontId="0" fillId="0" borderId="0" xfId="0">
      <alignment vertical="center"/>
    </xf>
    <xf numFmtId="0" fontId="10" fillId="0" borderId="0" xfId="0" applyFont="1" applyFill="1" applyBorder="1" applyAlignment="1">
      <alignment horizontal="center" vertical="center"/>
    </xf>
    <xf numFmtId="0" fontId="11" fillId="0" borderId="0" xfId="0" applyFont="1" applyFill="1" applyBorder="1" applyAlignment="1">
      <alignment horizontal="center" vertical="center"/>
    </xf>
    <xf numFmtId="0" fontId="11" fillId="0" borderId="0" xfId="0" applyFont="1" applyFill="1" applyBorder="1" applyAlignment="1">
      <alignment horizontal="left" vertical="center"/>
    </xf>
    <xf numFmtId="176" fontId="11" fillId="0" borderId="0" xfId="0" applyNumberFormat="1" applyFont="1" applyFill="1" applyBorder="1" applyAlignment="1">
      <alignment horizontal="center" vertical="center"/>
    </xf>
    <xf numFmtId="177" fontId="11" fillId="0" borderId="0" xfId="0" applyNumberFormat="1" applyFont="1" applyFill="1" applyBorder="1" applyAlignment="1">
      <alignment horizontal="center" vertical="center"/>
    </xf>
    <xf numFmtId="1" fontId="11" fillId="0" borderId="0" xfId="0" applyNumberFormat="1" applyFont="1" applyFill="1" applyBorder="1" applyAlignment="1">
      <alignment horizontal="center" vertical="center"/>
    </xf>
    <xf numFmtId="2" fontId="11" fillId="0" borderId="0" xfId="0" applyNumberFormat="1" applyFont="1" applyBorder="1" applyAlignment="1">
      <alignment horizontal="center" vertical="center"/>
    </xf>
    <xf numFmtId="2" fontId="11" fillId="0" borderId="0" xfId="0" applyNumberFormat="1" applyFont="1" applyFill="1" applyBorder="1" applyAlignment="1">
      <alignment horizontal="center" vertical="center"/>
    </xf>
    <xf numFmtId="0" fontId="11" fillId="0" borderId="0" xfId="0" applyFont="1" applyFill="1" applyBorder="1">
      <alignment vertical="center"/>
    </xf>
    <xf numFmtId="0" fontId="16" fillId="0" borderId="0" xfId="2" applyFont="1" applyFill="1" applyBorder="1" applyAlignment="1">
      <alignment horizontal="left"/>
    </xf>
    <xf numFmtId="0" fontId="16" fillId="0" borderId="0" xfId="1" applyFont="1" applyFill="1" applyBorder="1">
      <alignment vertical="center"/>
    </xf>
    <xf numFmtId="0" fontId="16" fillId="0" borderId="0" xfId="0" applyFont="1" applyFill="1" applyBorder="1">
      <alignment vertical="center"/>
    </xf>
    <xf numFmtId="0" fontId="11" fillId="0" borderId="0" xfId="0" applyFont="1">
      <alignment vertical="center"/>
    </xf>
    <xf numFmtId="178" fontId="11" fillId="0" borderId="0" xfId="1" applyNumberFormat="1" applyFont="1" applyFill="1" applyBorder="1" applyAlignment="1" applyProtection="1">
      <alignment horizontal="left" vertical="center"/>
    </xf>
    <xf numFmtId="0" fontId="11" fillId="0" borderId="1" xfId="0" applyFont="1" applyBorder="1">
      <alignment vertical="center"/>
    </xf>
    <xf numFmtId="0" fontId="11" fillId="0" borderId="0" xfId="0" applyFont="1" applyFill="1" applyBorder="1" applyAlignment="1">
      <alignment horizontal="center" vertical="center"/>
    </xf>
    <xf numFmtId="0" fontId="11" fillId="0" borderId="1" xfId="0" applyFont="1" applyBorder="1" applyAlignment="1">
      <alignment horizontal="center" vertical="center"/>
    </xf>
    <xf numFmtId="0" fontId="11" fillId="0" borderId="0" xfId="0" applyFont="1" applyBorder="1">
      <alignment vertical="center"/>
    </xf>
    <xf numFmtId="0" fontId="11" fillId="0" borderId="0" xfId="0" applyFont="1" applyBorder="1" applyAlignment="1">
      <alignment horizontal="center" vertical="center"/>
    </xf>
    <xf numFmtId="0" fontId="11" fillId="0" borderId="0" xfId="0" applyFont="1" applyBorder="1" applyAlignment="1">
      <alignment horizontal="left" vertical="center"/>
    </xf>
    <xf numFmtId="0" fontId="11" fillId="0" borderId="1" xfId="0" applyFont="1" applyBorder="1" applyAlignment="1">
      <alignment horizontal="left" vertical="center"/>
    </xf>
    <xf numFmtId="0" fontId="10" fillId="0" borderId="1" xfId="0" applyFont="1" applyBorder="1" applyAlignment="1">
      <alignment horizontal="center" vertical="center"/>
    </xf>
    <xf numFmtId="0" fontId="11" fillId="0" borderId="1" xfId="0" applyFont="1" applyFill="1" applyBorder="1">
      <alignment vertical="center"/>
    </xf>
    <xf numFmtId="0" fontId="11" fillId="0" borderId="1" xfId="0" applyFont="1" applyFill="1" applyBorder="1" applyAlignment="1">
      <alignment horizontal="center" vertical="center"/>
    </xf>
    <xf numFmtId="179" fontId="11" fillId="0" borderId="0" xfId="0" applyNumberFormat="1" applyFont="1" applyFill="1" applyBorder="1">
      <alignment vertical="center"/>
    </xf>
    <xf numFmtId="176" fontId="11" fillId="0" borderId="0" xfId="0" applyNumberFormat="1" applyFont="1" applyFill="1" applyBorder="1">
      <alignment vertical="center"/>
    </xf>
    <xf numFmtId="179" fontId="11" fillId="0" borderId="1" xfId="0" applyNumberFormat="1" applyFont="1" applyFill="1" applyBorder="1">
      <alignment vertical="center"/>
    </xf>
    <xf numFmtId="176" fontId="11" fillId="0" borderId="1" xfId="0" applyNumberFormat="1" applyFont="1" applyFill="1" applyBorder="1">
      <alignment vertical="center"/>
    </xf>
    <xf numFmtId="0" fontId="11" fillId="0" borderId="1" xfId="0" applyFont="1" applyFill="1" applyBorder="1" applyAlignment="1">
      <alignment horizontal="left" vertical="center"/>
    </xf>
    <xf numFmtId="176" fontId="11" fillId="0" borderId="1" xfId="0" applyNumberFormat="1" applyFont="1" applyFill="1" applyBorder="1" applyAlignment="1">
      <alignment horizontal="center" vertical="center"/>
    </xf>
    <xf numFmtId="177" fontId="11" fillId="0" borderId="1" xfId="0" applyNumberFormat="1" applyFont="1" applyFill="1" applyBorder="1" applyAlignment="1">
      <alignment horizontal="center" vertical="center"/>
    </xf>
    <xf numFmtId="1" fontId="11" fillId="0" borderId="1" xfId="0" applyNumberFormat="1" applyFont="1" applyFill="1" applyBorder="1" applyAlignment="1">
      <alignment horizontal="center" vertical="center"/>
    </xf>
    <xf numFmtId="2" fontId="11" fillId="0" borderId="1" xfId="0" applyNumberFormat="1" applyFont="1" applyBorder="1" applyAlignment="1">
      <alignment horizontal="center" vertical="center"/>
    </xf>
    <xf numFmtId="0" fontId="10" fillId="0" borderId="1" xfId="0" applyFont="1" applyFill="1" applyBorder="1" applyAlignment="1">
      <alignment horizontal="center" vertical="center"/>
    </xf>
    <xf numFmtId="0" fontId="15" fillId="0" borderId="1" xfId="1" applyFont="1" applyFill="1" applyBorder="1" applyAlignment="1">
      <alignment horizontal="center" vertical="center"/>
    </xf>
    <xf numFmtId="0" fontId="16" fillId="0" borderId="1" xfId="2" applyFont="1" applyFill="1" applyBorder="1" applyAlignment="1">
      <alignment horizontal="left"/>
    </xf>
    <xf numFmtId="0" fontId="16" fillId="0" borderId="1" xfId="1" applyFont="1" applyFill="1" applyBorder="1">
      <alignment vertical="center"/>
    </xf>
    <xf numFmtId="0" fontId="11" fillId="0" borderId="0" xfId="0" applyFont="1" applyAlignment="1">
      <alignment vertical="center"/>
    </xf>
    <xf numFmtId="178" fontId="11" fillId="0" borderId="1" xfId="1" applyNumberFormat="1" applyFont="1" applyFill="1" applyBorder="1" applyAlignment="1" applyProtection="1">
      <alignment horizontal="left" vertical="center"/>
    </xf>
    <xf numFmtId="0" fontId="10" fillId="0" borderId="1" xfId="0" applyFont="1" applyBorder="1">
      <alignment vertical="center"/>
    </xf>
    <xf numFmtId="0" fontId="10" fillId="0" borderId="0" xfId="0" applyFont="1">
      <alignment vertical="center"/>
    </xf>
    <xf numFmtId="0" fontId="10" fillId="0" borderId="0" xfId="0" applyFont="1" applyFill="1" applyBorder="1" applyAlignment="1">
      <alignment vertical="center"/>
    </xf>
    <xf numFmtId="0" fontId="23" fillId="0" borderId="0" xfId="0" applyFont="1">
      <alignment vertical="center"/>
    </xf>
    <xf numFmtId="0" fontId="11" fillId="0" borderId="0" xfId="0" applyFont="1" applyFill="1" applyBorder="1" applyAlignment="1">
      <alignment vertical="center"/>
    </xf>
    <xf numFmtId="0" fontId="23" fillId="0" borderId="0" xfId="0" applyFont="1" applyAlignment="1">
      <alignment horizontal="left" vertical="center"/>
    </xf>
    <xf numFmtId="0" fontId="11" fillId="0" borderId="0" xfId="0" applyFont="1" applyFill="1" applyBorder="1" applyAlignment="1">
      <alignment vertical="center" shrinkToFit="1"/>
    </xf>
    <xf numFmtId="0" fontId="10" fillId="0" borderId="1" xfId="0" applyFont="1" applyFill="1" applyBorder="1" applyAlignment="1">
      <alignment horizontal="center" vertical="center" shrinkToFit="1"/>
    </xf>
    <xf numFmtId="0" fontId="26" fillId="0" borderId="0" xfId="0" applyFont="1" applyFill="1" applyBorder="1" applyAlignment="1">
      <alignment vertical="center" shrinkToFit="1"/>
    </xf>
    <xf numFmtId="0" fontId="11" fillId="0" borderId="1" xfId="0" applyFont="1" applyFill="1" applyBorder="1" applyAlignment="1">
      <alignment vertical="center" shrinkToFit="1"/>
    </xf>
    <xf numFmtId="0" fontId="11" fillId="0" borderId="0" xfId="0" applyFont="1" applyAlignment="1">
      <alignment vertical="center" wrapText="1"/>
    </xf>
    <xf numFmtId="0" fontId="11" fillId="0" borderId="1" xfId="0" applyFont="1" applyBorder="1" applyAlignment="1">
      <alignment vertical="center"/>
    </xf>
    <xf numFmtId="0" fontId="11" fillId="0" borderId="1" xfId="0" applyFont="1" applyBorder="1" applyAlignment="1">
      <alignment vertical="center" wrapText="1"/>
    </xf>
    <xf numFmtId="49" fontId="11" fillId="0" borderId="0" xfId="0" quotePrefix="1" applyNumberFormat="1" applyFont="1" applyAlignment="1">
      <alignment vertical="center"/>
    </xf>
    <xf numFmtId="49" fontId="11" fillId="0" borderId="0" xfId="0" applyNumberFormat="1" applyFont="1" applyAlignment="1">
      <alignment vertical="center"/>
    </xf>
    <xf numFmtId="0" fontId="15" fillId="0" borderId="1" xfId="0" applyFont="1" applyBorder="1" applyAlignment="1">
      <alignment horizontal="center" vertical="center"/>
    </xf>
    <xf numFmtId="179" fontId="11" fillId="0" borderId="0" xfId="0" applyNumberFormat="1" applyFont="1">
      <alignment vertical="center"/>
    </xf>
    <xf numFmtId="179" fontId="11" fillId="0" borderId="1" xfId="0" applyNumberFormat="1" applyFont="1" applyBorder="1">
      <alignment vertical="center"/>
    </xf>
    <xf numFmtId="179" fontId="11" fillId="0" borderId="0" xfId="0" applyNumberFormat="1" applyFont="1" applyBorder="1">
      <alignment vertical="center"/>
    </xf>
    <xf numFmtId="0" fontId="10" fillId="0" borderId="0" xfId="0" applyFont="1" applyBorder="1" applyAlignment="1">
      <alignment horizontal="left" vertical="center"/>
    </xf>
    <xf numFmtId="0" fontId="10" fillId="0" borderId="0" xfId="0" applyFont="1" applyBorder="1">
      <alignment vertical="center"/>
    </xf>
    <xf numFmtId="179" fontId="10" fillId="0" borderId="0" xfId="0" applyNumberFormat="1" applyFont="1" applyBorder="1">
      <alignment vertical="center"/>
    </xf>
    <xf numFmtId="0" fontId="10" fillId="0" borderId="0" xfId="0" applyFont="1" applyBorder="1" applyAlignment="1">
      <alignment horizontal="center" vertical="center"/>
    </xf>
    <xf numFmtId="177" fontId="11" fillId="0" borderId="0" xfId="0" applyNumberFormat="1" applyFont="1" applyFill="1" applyBorder="1">
      <alignment vertical="center"/>
    </xf>
    <xf numFmtId="177" fontId="11" fillId="0" borderId="1" xfId="0" applyNumberFormat="1" applyFont="1" applyFill="1" applyBorder="1">
      <alignment vertical="center"/>
    </xf>
    <xf numFmtId="0" fontId="17" fillId="0" borderId="0" xfId="0" applyFont="1" applyFill="1" applyBorder="1">
      <alignment vertical="center"/>
    </xf>
    <xf numFmtId="0" fontId="24" fillId="0" borderId="0" xfId="0" applyFont="1">
      <alignment vertical="center"/>
    </xf>
    <xf numFmtId="0" fontId="10" fillId="0" borderId="0" xfId="0" applyFont="1" applyAlignment="1">
      <alignment horizontal="center" vertical="center"/>
    </xf>
    <xf numFmtId="0" fontId="10" fillId="0" borderId="0" xfId="0" applyFont="1" applyBorder="1" applyAlignment="1">
      <alignment horizontal="center" vertical="center"/>
    </xf>
    <xf numFmtId="0" fontId="10" fillId="0" borderId="1" xfId="0" applyFont="1" applyBorder="1" applyAlignment="1">
      <alignment horizontal="center" vertical="center"/>
    </xf>
    <xf numFmtId="177" fontId="11" fillId="0" borderId="0" xfId="0" applyNumberFormat="1" applyFont="1">
      <alignment vertical="center"/>
    </xf>
    <xf numFmtId="177" fontId="11" fillId="0" borderId="1" xfId="0" applyNumberFormat="1" applyFont="1" applyBorder="1">
      <alignment vertical="center"/>
    </xf>
    <xf numFmtId="177" fontId="11" fillId="0" borderId="0" xfId="0" applyNumberFormat="1" applyFont="1" applyBorder="1">
      <alignment vertical="center"/>
    </xf>
    <xf numFmtId="179" fontId="10" fillId="0" borderId="0" xfId="0" applyNumberFormat="1" applyFont="1">
      <alignment vertical="center"/>
    </xf>
    <xf numFmtId="177" fontId="10" fillId="0" borderId="0" xfId="0" applyNumberFormat="1" applyFont="1">
      <alignment vertical="center"/>
    </xf>
    <xf numFmtId="0" fontId="11" fillId="0" borderId="0" xfId="0" applyFont="1" applyBorder="1" applyAlignment="1">
      <alignment vertical="center"/>
    </xf>
    <xf numFmtId="0" fontId="11" fillId="0" borderId="0" xfId="0" applyFont="1" applyBorder="1" applyAlignment="1">
      <alignment vertical="center" wrapText="1"/>
    </xf>
    <xf numFmtId="180" fontId="11" fillId="0" borderId="0" xfId="0" applyNumberFormat="1" applyFont="1" applyAlignment="1">
      <alignment horizontal="left" vertical="center"/>
    </xf>
    <xf numFmtId="0" fontId="11" fillId="0" borderId="0" xfId="0" applyFont="1" applyAlignment="1">
      <alignment horizontal="left" vertical="center"/>
    </xf>
    <xf numFmtId="180" fontId="11" fillId="0" borderId="1" xfId="0" applyNumberFormat="1" applyFont="1" applyBorder="1" applyAlignment="1">
      <alignment horizontal="left" vertical="center"/>
    </xf>
    <xf numFmtId="0" fontId="10" fillId="0" borderId="1" xfId="0" applyFont="1" applyBorder="1" applyAlignment="1">
      <alignment horizontal="center" vertical="center"/>
    </xf>
    <xf numFmtId="0" fontId="10" fillId="0" borderId="0" xfId="0" applyFont="1" applyAlignment="1">
      <alignment vertical="center"/>
    </xf>
    <xf numFmtId="0" fontId="10" fillId="0" borderId="1" xfId="0" applyFont="1" applyBorder="1" applyAlignment="1">
      <alignment horizontal="center" vertical="center"/>
    </xf>
    <xf numFmtId="0" fontId="11" fillId="0" borderId="1" xfId="0" applyFont="1" applyBorder="1" applyAlignment="1">
      <alignment horizontal="center" vertical="center"/>
    </xf>
    <xf numFmtId="0" fontId="11" fillId="0" borderId="3" xfId="0" applyFont="1" applyBorder="1" applyAlignment="1">
      <alignment horizontal="left" vertical="center" wrapText="1"/>
    </xf>
    <xf numFmtId="0" fontId="10" fillId="0" borderId="0" xfId="0" applyFont="1" applyBorder="1" applyAlignment="1">
      <alignment horizontal="center" vertical="center"/>
    </xf>
    <xf numFmtId="0" fontId="10" fillId="0" borderId="1" xfId="0" applyFont="1" applyBorder="1" applyAlignment="1">
      <alignment horizontal="center" vertical="center"/>
    </xf>
    <xf numFmtId="0" fontId="10" fillId="0" borderId="2" xfId="0" applyFont="1" applyFill="1" applyBorder="1" applyAlignment="1">
      <alignment horizontal="center" vertical="center"/>
    </xf>
    <xf numFmtId="0" fontId="10" fillId="0" borderId="0" xfId="0" applyFont="1" applyFill="1" applyBorder="1" applyAlignment="1">
      <alignment horizontal="center" vertical="center"/>
    </xf>
    <xf numFmtId="181" fontId="11" fillId="0" borderId="0" xfId="0" applyNumberFormat="1" applyFont="1">
      <alignment vertical="center"/>
    </xf>
    <xf numFmtId="180" fontId="11" fillId="0" borderId="0" xfId="0" applyNumberFormat="1" applyFont="1" applyAlignment="1">
      <alignment horizontal="right" vertical="center"/>
    </xf>
    <xf numFmtId="181" fontId="11" fillId="0" borderId="1" xfId="0" applyNumberFormat="1" applyFont="1" applyBorder="1">
      <alignment vertical="center"/>
    </xf>
    <xf numFmtId="180" fontId="11" fillId="0" borderId="1" xfId="0" applyNumberFormat="1" applyFont="1" applyBorder="1" applyAlignment="1">
      <alignment horizontal="right" vertical="center"/>
    </xf>
  </cellXfs>
  <cellStyles count="36">
    <cellStyle name="桁区切り 2" xfId="4"/>
    <cellStyle name="桁区切り 2 2" xfId="5"/>
    <cellStyle name="桁区切り 3" xfId="6"/>
    <cellStyle name="標準" xfId="0" builtinId="0"/>
    <cellStyle name="標準 10" xfId="7"/>
    <cellStyle name="標準 11" xfId="8"/>
    <cellStyle name="標準 12" xfId="9"/>
    <cellStyle name="標準 13" xfId="10"/>
    <cellStyle name="標準 14" xfId="11"/>
    <cellStyle name="標準 15" xfId="12"/>
    <cellStyle name="標準 2" xfId="3"/>
    <cellStyle name="標準 2 2" xfId="2"/>
    <cellStyle name="標準 2 2 2" xfId="13"/>
    <cellStyle name="標準 2 2 2 2" xfId="14"/>
    <cellStyle name="標準 2 2 3" xfId="15"/>
    <cellStyle name="標準 2 2 4" xfId="16"/>
    <cellStyle name="標準 2 3" xfId="17"/>
    <cellStyle name="標準 2 4" xfId="18"/>
    <cellStyle name="標準 2 5" xfId="19"/>
    <cellStyle name="標準 3" xfId="20"/>
    <cellStyle name="標準 3 2" xfId="21"/>
    <cellStyle name="標準 3 3" xfId="22"/>
    <cellStyle name="標準 3 4" xfId="23"/>
    <cellStyle name="標準 4" xfId="24"/>
    <cellStyle name="標準 4 2" xfId="25"/>
    <cellStyle name="標準 5" xfId="26"/>
    <cellStyle name="標準 5 2" xfId="27"/>
    <cellStyle name="標準 5 2 2" xfId="28"/>
    <cellStyle name="標準 6" xfId="29"/>
    <cellStyle name="標準 6 2" xfId="30"/>
    <cellStyle name="標準 7" xfId="31"/>
    <cellStyle name="標準 7 2" xfId="32"/>
    <cellStyle name="標準 8" xfId="1"/>
    <cellStyle name="標準 8 2" xfId="33"/>
    <cellStyle name="標準 8 3" xfId="34"/>
    <cellStyle name="標準 9" xfId="3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96"/>
  <sheetViews>
    <sheetView zoomScale="90" zoomScaleNormal="90" workbookViewId="0"/>
  </sheetViews>
  <sheetFormatPr defaultRowHeight="15"/>
  <cols>
    <col min="1" max="1" width="8.75" style="3" customWidth="1"/>
    <col min="2" max="2" width="10.875" style="9" bestFit="1" customWidth="1"/>
    <col min="3" max="3" width="25.625" style="9" customWidth="1"/>
    <col min="4" max="4" width="15.625" style="3" customWidth="1"/>
    <col min="5" max="5" width="15.875" style="9" bestFit="1" customWidth="1"/>
    <col min="6" max="6" width="86.375" style="46" bestFit="1" customWidth="1"/>
    <col min="7" max="7" width="12.875" style="9" bestFit="1" customWidth="1"/>
    <col min="8" max="8" width="9.875" style="3" bestFit="1" customWidth="1"/>
    <col min="9" max="16384" width="9" style="9"/>
  </cols>
  <sheetData>
    <row r="1" spans="1:8" s="2" customFormat="1" ht="16.5">
      <c r="A1" s="34" t="s">
        <v>0</v>
      </c>
      <c r="B1" s="34" t="s">
        <v>502</v>
      </c>
      <c r="C1" s="35" t="s">
        <v>503</v>
      </c>
      <c r="D1" s="34" t="s">
        <v>576</v>
      </c>
      <c r="E1" s="35" t="s">
        <v>504</v>
      </c>
      <c r="F1" s="47" t="s">
        <v>514</v>
      </c>
      <c r="G1" s="35" t="s">
        <v>509</v>
      </c>
      <c r="H1" s="35" t="s">
        <v>610</v>
      </c>
    </row>
    <row r="2" spans="1:8">
      <c r="A2" s="3">
        <v>1</v>
      </c>
      <c r="B2" s="9" t="s">
        <v>180</v>
      </c>
      <c r="C2" s="10" t="s">
        <v>1</v>
      </c>
      <c r="D2" s="3" t="s">
        <v>585</v>
      </c>
      <c r="E2" s="11" t="s">
        <v>2</v>
      </c>
      <c r="F2" s="46" t="s">
        <v>638</v>
      </c>
      <c r="G2" s="9" t="s">
        <v>622</v>
      </c>
    </row>
    <row r="3" spans="1:8">
      <c r="A3" s="3">
        <v>2</v>
      </c>
      <c r="B3" s="9" t="s">
        <v>180</v>
      </c>
      <c r="C3" s="10" t="s">
        <v>3</v>
      </c>
      <c r="D3" s="3" t="s">
        <v>586</v>
      </c>
      <c r="E3" s="11" t="s">
        <v>2</v>
      </c>
      <c r="F3" s="46" t="s">
        <v>638</v>
      </c>
      <c r="G3" s="9" t="s">
        <v>622</v>
      </c>
    </row>
    <row r="4" spans="1:8">
      <c r="A4" s="3">
        <v>3</v>
      </c>
      <c r="B4" s="9" t="s">
        <v>180</v>
      </c>
      <c r="C4" s="10" t="s">
        <v>4</v>
      </c>
      <c r="E4" s="11" t="s">
        <v>2</v>
      </c>
      <c r="F4" s="46" t="s">
        <v>638</v>
      </c>
      <c r="G4" s="9" t="s">
        <v>622</v>
      </c>
      <c r="H4" s="3">
        <v>1437</v>
      </c>
    </row>
    <row r="5" spans="1:8">
      <c r="A5" s="3">
        <v>4</v>
      </c>
      <c r="B5" s="9" t="s">
        <v>180</v>
      </c>
      <c r="C5" s="10" t="s">
        <v>5</v>
      </c>
      <c r="D5" s="3" t="s">
        <v>582</v>
      </c>
      <c r="E5" s="11" t="s">
        <v>2</v>
      </c>
      <c r="F5" s="46" t="s">
        <v>638</v>
      </c>
      <c r="G5" s="9" t="s">
        <v>622</v>
      </c>
    </row>
    <row r="6" spans="1:8">
      <c r="A6" s="3">
        <v>5</v>
      </c>
      <c r="B6" s="9" t="s">
        <v>180</v>
      </c>
      <c r="C6" s="10" t="s">
        <v>6</v>
      </c>
      <c r="E6" s="11" t="s">
        <v>2</v>
      </c>
      <c r="F6" s="46" t="s">
        <v>638</v>
      </c>
      <c r="G6" s="9" t="s">
        <v>622</v>
      </c>
      <c r="H6" s="3">
        <v>490</v>
      </c>
    </row>
    <row r="7" spans="1:8">
      <c r="A7" s="3">
        <v>6</v>
      </c>
      <c r="B7" s="9" t="s">
        <v>180</v>
      </c>
      <c r="C7" s="10" t="s">
        <v>7</v>
      </c>
      <c r="E7" s="11" t="s">
        <v>2</v>
      </c>
      <c r="F7" s="46" t="s">
        <v>638</v>
      </c>
      <c r="G7" s="9" t="s">
        <v>622</v>
      </c>
      <c r="H7" s="3">
        <v>317</v>
      </c>
    </row>
    <row r="8" spans="1:8">
      <c r="A8" s="3">
        <v>7</v>
      </c>
      <c r="B8" s="9" t="s">
        <v>180</v>
      </c>
      <c r="C8" s="10" t="s">
        <v>8</v>
      </c>
      <c r="D8" s="3" t="s">
        <v>587</v>
      </c>
      <c r="E8" s="11" t="s">
        <v>2</v>
      </c>
      <c r="F8" s="46" t="s">
        <v>638</v>
      </c>
      <c r="G8" s="9" t="s">
        <v>622</v>
      </c>
      <c r="H8" s="3">
        <v>1966</v>
      </c>
    </row>
    <row r="9" spans="1:8">
      <c r="A9" s="3">
        <v>8</v>
      </c>
      <c r="B9" s="9" t="s">
        <v>180</v>
      </c>
      <c r="C9" s="10" t="s">
        <v>9</v>
      </c>
      <c r="E9" s="11" t="s">
        <v>2</v>
      </c>
      <c r="F9" s="46" t="s">
        <v>638</v>
      </c>
      <c r="G9" s="9" t="s">
        <v>622</v>
      </c>
      <c r="H9" s="3">
        <v>947</v>
      </c>
    </row>
    <row r="10" spans="1:8">
      <c r="A10" s="3">
        <v>9</v>
      </c>
      <c r="B10" s="9" t="s">
        <v>180</v>
      </c>
      <c r="C10" s="10" t="s">
        <v>10</v>
      </c>
      <c r="E10" s="11"/>
      <c r="F10" s="46" t="s">
        <v>638</v>
      </c>
      <c r="G10" s="9" t="s">
        <v>622</v>
      </c>
      <c r="H10" s="3">
        <v>462</v>
      </c>
    </row>
    <row r="11" spans="1:8">
      <c r="A11" s="3">
        <v>10</v>
      </c>
      <c r="B11" s="9" t="s">
        <v>180</v>
      </c>
      <c r="C11" s="10" t="s">
        <v>11</v>
      </c>
      <c r="E11" s="11" t="s">
        <v>2</v>
      </c>
      <c r="F11" s="46" t="s">
        <v>638</v>
      </c>
      <c r="G11" s="9" t="s">
        <v>622</v>
      </c>
      <c r="H11" s="3">
        <v>942</v>
      </c>
    </row>
    <row r="12" spans="1:8">
      <c r="A12" s="3">
        <v>11</v>
      </c>
      <c r="B12" s="9" t="s">
        <v>180</v>
      </c>
      <c r="C12" s="10" t="s">
        <v>12</v>
      </c>
      <c r="E12" s="11" t="s">
        <v>2</v>
      </c>
      <c r="F12" s="46" t="s">
        <v>638</v>
      </c>
      <c r="G12" s="9" t="s">
        <v>622</v>
      </c>
      <c r="H12" s="3">
        <v>245</v>
      </c>
    </row>
    <row r="13" spans="1:8">
      <c r="A13" s="3">
        <v>12</v>
      </c>
      <c r="B13" s="9" t="s">
        <v>180</v>
      </c>
      <c r="C13" s="10" t="s">
        <v>13</v>
      </c>
      <c r="E13" s="11"/>
      <c r="F13" s="46" t="s">
        <v>638</v>
      </c>
      <c r="G13" s="9" t="s">
        <v>622</v>
      </c>
      <c r="H13" s="3">
        <v>19</v>
      </c>
    </row>
    <row r="14" spans="1:8">
      <c r="A14" s="3">
        <v>13</v>
      </c>
      <c r="B14" s="9" t="s">
        <v>180</v>
      </c>
      <c r="C14" s="10" t="s">
        <v>14</v>
      </c>
      <c r="D14" s="3" t="s">
        <v>579</v>
      </c>
      <c r="E14" s="11" t="s">
        <v>2</v>
      </c>
      <c r="F14" s="46" t="s">
        <v>638</v>
      </c>
      <c r="G14" s="9" t="s">
        <v>622</v>
      </c>
    </row>
    <row r="15" spans="1:8">
      <c r="A15" s="3">
        <v>14</v>
      </c>
      <c r="B15" s="9" t="s">
        <v>180</v>
      </c>
      <c r="C15" s="10" t="s">
        <v>15</v>
      </c>
      <c r="E15" s="11" t="s">
        <v>2</v>
      </c>
      <c r="F15" s="46" t="s">
        <v>638</v>
      </c>
      <c r="G15" s="9" t="s">
        <v>622</v>
      </c>
      <c r="H15" s="3">
        <v>303</v>
      </c>
    </row>
    <row r="16" spans="1:8">
      <c r="A16" s="3">
        <v>15</v>
      </c>
      <c r="B16" s="9" t="s">
        <v>180</v>
      </c>
      <c r="C16" s="10" t="s">
        <v>16</v>
      </c>
      <c r="E16" s="11" t="s">
        <v>2</v>
      </c>
      <c r="F16" s="46" t="s">
        <v>638</v>
      </c>
      <c r="G16" s="9" t="s">
        <v>622</v>
      </c>
      <c r="H16" s="3">
        <v>430</v>
      </c>
    </row>
    <row r="17" spans="1:8">
      <c r="A17" s="3">
        <v>16</v>
      </c>
      <c r="B17" s="9" t="s">
        <v>180</v>
      </c>
      <c r="C17" s="10" t="s">
        <v>17</v>
      </c>
      <c r="E17" s="11" t="s">
        <v>2</v>
      </c>
      <c r="F17" s="46" t="s">
        <v>638</v>
      </c>
      <c r="G17" s="9" t="s">
        <v>622</v>
      </c>
      <c r="H17" s="3">
        <v>381</v>
      </c>
    </row>
    <row r="18" spans="1:8">
      <c r="A18" s="3">
        <v>17</v>
      </c>
      <c r="B18" s="9" t="s">
        <v>180</v>
      </c>
      <c r="C18" s="10" t="s">
        <v>18</v>
      </c>
      <c r="D18" s="3" t="s">
        <v>590</v>
      </c>
      <c r="E18" s="11" t="s">
        <v>2</v>
      </c>
      <c r="F18" s="46" t="s">
        <v>638</v>
      </c>
      <c r="G18" s="9" t="s">
        <v>622</v>
      </c>
    </row>
    <row r="19" spans="1:8">
      <c r="A19" s="3">
        <v>18</v>
      </c>
      <c r="B19" s="9" t="s">
        <v>180</v>
      </c>
      <c r="C19" s="10" t="s">
        <v>19</v>
      </c>
      <c r="E19" s="11" t="s">
        <v>2</v>
      </c>
      <c r="F19" s="46" t="s">
        <v>638</v>
      </c>
      <c r="G19" s="9" t="s">
        <v>622</v>
      </c>
      <c r="H19" s="3">
        <v>310</v>
      </c>
    </row>
    <row r="20" spans="1:8">
      <c r="A20" s="3">
        <v>19</v>
      </c>
      <c r="B20" s="9" t="s">
        <v>180</v>
      </c>
      <c r="C20" s="10" t="s">
        <v>20</v>
      </c>
      <c r="E20" s="11"/>
      <c r="F20" s="46" t="s">
        <v>638</v>
      </c>
      <c r="G20" s="9" t="s">
        <v>622</v>
      </c>
      <c r="H20" s="3">
        <v>1</v>
      </c>
    </row>
    <row r="21" spans="1:8">
      <c r="A21" s="3">
        <v>20</v>
      </c>
      <c r="B21" s="9" t="s">
        <v>180</v>
      </c>
      <c r="C21" s="10" t="s">
        <v>21</v>
      </c>
      <c r="E21" s="11"/>
      <c r="F21" s="46" t="s">
        <v>638</v>
      </c>
      <c r="G21" s="9" t="s">
        <v>622</v>
      </c>
      <c r="H21" s="3">
        <v>122</v>
      </c>
    </row>
    <row r="22" spans="1:8">
      <c r="A22" s="3">
        <v>21</v>
      </c>
      <c r="B22" s="9" t="s">
        <v>180</v>
      </c>
      <c r="C22" s="10" t="s">
        <v>22</v>
      </c>
      <c r="E22" s="11" t="s">
        <v>2</v>
      </c>
      <c r="F22" s="46" t="s">
        <v>638</v>
      </c>
      <c r="G22" s="9" t="s">
        <v>622</v>
      </c>
      <c r="H22" s="3">
        <v>315</v>
      </c>
    </row>
    <row r="23" spans="1:8">
      <c r="A23" s="3">
        <v>22</v>
      </c>
      <c r="B23" s="9" t="s">
        <v>180</v>
      </c>
      <c r="C23" s="10" t="s">
        <v>23</v>
      </c>
      <c r="E23" s="11" t="s">
        <v>2</v>
      </c>
      <c r="F23" s="46" t="s">
        <v>638</v>
      </c>
      <c r="G23" s="9" t="s">
        <v>622</v>
      </c>
      <c r="H23" s="3">
        <v>391</v>
      </c>
    </row>
    <row r="24" spans="1:8">
      <c r="A24" s="3">
        <v>23</v>
      </c>
      <c r="B24" s="9" t="s">
        <v>180</v>
      </c>
      <c r="C24" s="10" t="s">
        <v>24</v>
      </c>
      <c r="D24" s="3" t="s">
        <v>588</v>
      </c>
      <c r="E24" s="11" t="s">
        <v>2</v>
      </c>
      <c r="F24" s="46" t="s">
        <v>638</v>
      </c>
      <c r="G24" s="9" t="s">
        <v>622</v>
      </c>
      <c r="H24" s="3">
        <v>392</v>
      </c>
    </row>
    <row r="25" spans="1:8">
      <c r="A25" s="3">
        <v>24</v>
      </c>
      <c r="B25" s="9" t="s">
        <v>180</v>
      </c>
      <c r="C25" s="10" t="s">
        <v>25</v>
      </c>
      <c r="E25" s="11"/>
      <c r="F25" s="46" t="s">
        <v>638</v>
      </c>
      <c r="G25" s="9" t="s">
        <v>622</v>
      </c>
    </row>
    <row r="26" spans="1:8">
      <c r="A26" s="3">
        <v>25</v>
      </c>
      <c r="B26" s="9" t="s">
        <v>180</v>
      </c>
      <c r="C26" s="10" t="s">
        <v>26</v>
      </c>
      <c r="E26" s="11" t="s">
        <v>2</v>
      </c>
      <c r="F26" s="46" t="s">
        <v>651</v>
      </c>
      <c r="G26" s="9" t="s">
        <v>622</v>
      </c>
      <c r="H26" s="3">
        <v>2024</v>
      </c>
    </row>
    <row r="27" spans="1:8">
      <c r="A27" s="3">
        <v>26</v>
      </c>
      <c r="B27" s="9" t="s">
        <v>180</v>
      </c>
      <c r="C27" s="10" t="s">
        <v>27</v>
      </c>
      <c r="E27" s="11" t="s">
        <v>2</v>
      </c>
      <c r="F27" s="46" t="s">
        <v>660</v>
      </c>
      <c r="G27" s="9" t="s">
        <v>622</v>
      </c>
      <c r="H27" s="3">
        <v>2026</v>
      </c>
    </row>
    <row r="28" spans="1:8">
      <c r="A28" s="3">
        <v>27</v>
      </c>
      <c r="B28" s="9" t="s">
        <v>180</v>
      </c>
      <c r="C28" s="10" t="s">
        <v>28</v>
      </c>
      <c r="E28" s="11" t="s">
        <v>2</v>
      </c>
      <c r="F28" s="46" t="s">
        <v>665</v>
      </c>
      <c r="G28" s="9" t="s">
        <v>622</v>
      </c>
      <c r="H28" s="3">
        <v>2027</v>
      </c>
    </row>
    <row r="29" spans="1:8">
      <c r="A29" s="3">
        <v>28</v>
      </c>
      <c r="B29" s="9" t="s">
        <v>180</v>
      </c>
      <c r="C29" s="10" t="s">
        <v>29</v>
      </c>
      <c r="E29" s="11" t="s">
        <v>2</v>
      </c>
      <c r="F29" s="46" t="s">
        <v>663</v>
      </c>
      <c r="G29" s="9" t="s">
        <v>622</v>
      </c>
      <c r="H29" s="3">
        <v>2028</v>
      </c>
    </row>
    <row r="30" spans="1:8">
      <c r="A30" s="3">
        <v>29</v>
      </c>
      <c r="B30" s="9" t="s">
        <v>180</v>
      </c>
      <c r="C30" s="10" t="s">
        <v>30</v>
      </c>
      <c r="E30" s="11" t="s">
        <v>2</v>
      </c>
      <c r="F30" s="46" t="s">
        <v>645</v>
      </c>
      <c r="G30" s="9" t="s">
        <v>622</v>
      </c>
      <c r="H30" s="3">
        <v>2050</v>
      </c>
    </row>
    <row r="31" spans="1:8">
      <c r="A31" s="3">
        <v>30</v>
      </c>
      <c r="B31" s="9" t="s">
        <v>180</v>
      </c>
      <c r="C31" s="10" t="s">
        <v>31</v>
      </c>
      <c r="E31" s="11" t="s">
        <v>2</v>
      </c>
      <c r="F31" s="46" t="s">
        <v>641</v>
      </c>
      <c r="G31" s="9" t="s">
        <v>622</v>
      </c>
      <c r="H31" s="3">
        <v>2031</v>
      </c>
    </row>
    <row r="32" spans="1:8">
      <c r="A32" s="3">
        <v>31</v>
      </c>
      <c r="B32" s="9" t="s">
        <v>180</v>
      </c>
      <c r="C32" s="10" t="s">
        <v>32</v>
      </c>
      <c r="E32" s="11" t="s">
        <v>2</v>
      </c>
      <c r="F32" s="46" t="s">
        <v>659</v>
      </c>
      <c r="G32" s="9" t="s">
        <v>622</v>
      </c>
      <c r="H32" s="3">
        <v>2032</v>
      </c>
    </row>
    <row r="33" spans="1:8">
      <c r="A33" s="3">
        <v>32</v>
      </c>
      <c r="B33" s="9" t="s">
        <v>180</v>
      </c>
      <c r="C33" s="10" t="s">
        <v>33</v>
      </c>
      <c r="E33" s="11" t="s">
        <v>2</v>
      </c>
      <c r="F33" s="46" t="s">
        <v>643</v>
      </c>
      <c r="G33" s="9" t="s">
        <v>622</v>
      </c>
      <c r="H33" s="3">
        <v>2051</v>
      </c>
    </row>
    <row r="34" spans="1:8">
      <c r="A34" s="3">
        <v>33</v>
      </c>
      <c r="B34" s="9" t="s">
        <v>180</v>
      </c>
      <c r="C34" s="10" t="s">
        <v>34</v>
      </c>
      <c r="E34" s="11" t="s">
        <v>2</v>
      </c>
      <c r="F34" s="46" t="s">
        <v>656</v>
      </c>
      <c r="G34" s="9" t="s">
        <v>622</v>
      </c>
      <c r="H34" s="3">
        <v>2033</v>
      </c>
    </row>
    <row r="35" spans="1:8">
      <c r="A35" s="3">
        <v>34</v>
      </c>
      <c r="B35" s="9" t="s">
        <v>180</v>
      </c>
      <c r="C35" s="10" t="s">
        <v>35</v>
      </c>
      <c r="E35" s="11" t="s">
        <v>2</v>
      </c>
      <c r="F35" s="46" t="s">
        <v>640</v>
      </c>
      <c r="G35" s="9" t="s">
        <v>622</v>
      </c>
      <c r="H35" s="3">
        <v>2037</v>
      </c>
    </row>
    <row r="36" spans="1:8">
      <c r="A36" s="3">
        <v>35</v>
      </c>
      <c r="B36" s="9" t="s">
        <v>180</v>
      </c>
      <c r="C36" s="10" t="s">
        <v>36</v>
      </c>
      <c r="E36" s="11" t="s">
        <v>2</v>
      </c>
      <c r="F36" s="46" t="s">
        <v>646</v>
      </c>
      <c r="G36" s="9" t="s">
        <v>622</v>
      </c>
      <c r="H36" s="3">
        <v>2093</v>
      </c>
    </row>
    <row r="37" spans="1:8">
      <c r="A37" s="3">
        <v>36</v>
      </c>
      <c r="B37" s="9" t="s">
        <v>180</v>
      </c>
      <c r="C37" s="10" t="s">
        <v>37</v>
      </c>
      <c r="E37" s="11" t="s">
        <v>2</v>
      </c>
      <c r="F37" s="46" t="s">
        <v>653</v>
      </c>
      <c r="G37" s="9" t="s">
        <v>622</v>
      </c>
      <c r="H37" s="3">
        <v>2094</v>
      </c>
    </row>
    <row r="38" spans="1:8">
      <c r="A38" s="3">
        <v>37</v>
      </c>
      <c r="B38" s="9" t="s">
        <v>180</v>
      </c>
      <c r="C38" s="10" t="s">
        <v>38</v>
      </c>
      <c r="E38" s="11" t="s">
        <v>2</v>
      </c>
      <c r="F38" s="46" t="s">
        <v>648</v>
      </c>
      <c r="G38" s="9" t="s">
        <v>622</v>
      </c>
      <c r="H38" s="3">
        <v>2096</v>
      </c>
    </row>
    <row r="39" spans="1:8">
      <c r="A39" s="3">
        <v>38</v>
      </c>
      <c r="B39" s="9" t="s">
        <v>180</v>
      </c>
      <c r="C39" s="10">
        <v>13090</v>
      </c>
      <c r="E39" s="11" t="s">
        <v>2</v>
      </c>
      <c r="F39" s="46" t="s">
        <v>639</v>
      </c>
      <c r="G39" s="9" t="s">
        <v>622</v>
      </c>
      <c r="H39" s="3">
        <v>1782</v>
      </c>
    </row>
    <row r="40" spans="1:8">
      <c r="A40" s="3">
        <v>39</v>
      </c>
      <c r="B40" s="9" t="s">
        <v>180</v>
      </c>
      <c r="C40" s="10" t="s">
        <v>39</v>
      </c>
      <c r="E40" s="11" t="s">
        <v>2</v>
      </c>
      <c r="F40" s="46" t="s">
        <v>642</v>
      </c>
      <c r="G40" s="9" t="s">
        <v>622</v>
      </c>
      <c r="H40" s="3">
        <v>1757</v>
      </c>
    </row>
    <row r="41" spans="1:8">
      <c r="A41" s="3">
        <v>40</v>
      </c>
      <c r="B41" s="9" t="s">
        <v>180</v>
      </c>
      <c r="C41" s="10" t="s">
        <v>40</v>
      </c>
      <c r="E41" s="11" t="s">
        <v>2</v>
      </c>
      <c r="F41" s="46" t="s">
        <v>642</v>
      </c>
      <c r="G41" s="9" t="s">
        <v>622</v>
      </c>
      <c r="H41" s="3">
        <v>1802</v>
      </c>
    </row>
    <row r="42" spans="1:8">
      <c r="A42" s="3">
        <v>41</v>
      </c>
      <c r="B42" s="9" t="s">
        <v>180</v>
      </c>
      <c r="C42" s="10" t="s">
        <v>41</v>
      </c>
      <c r="E42" s="11" t="s">
        <v>2</v>
      </c>
      <c r="F42" s="46" t="s">
        <v>644</v>
      </c>
      <c r="G42" s="9" t="s">
        <v>622</v>
      </c>
      <c r="H42" s="3">
        <v>1544</v>
      </c>
    </row>
    <row r="43" spans="1:8">
      <c r="A43" s="3">
        <v>42</v>
      </c>
      <c r="B43" s="9" t="s">
        <v>180</v>
      </c>
      <c r="C43" s="10">
        <v>98052</v>
      </c>
      <c r="E43" s="11" t="s">
        <v>2</v>
      </c>
      <c r="F43" s="46" t="s">
        <v>647</v>
      </c>
      <c r="G43" s="9" t="s">
        <v>622</v>
      </c>
      <c r="H43" s="3">
        <v>1739</v>
      </c>
    </row>
    <row r="44" spans="1:8">
      <c r="A44" s="3">
        <v>43</v>
      </c>
      <c r="B44" s="9" t="s">
        <v>180</v>
      </c>
      <c r="C44" s="10" t="s">
        <v>42</v>
      </c>
      <c r="D44" s="3" t="s">
        <v>583</v>
      </c>
      <c r="E44" s="11" t="s">
        <v>2</v>
      </c>
      <c r="F44" s="46" t="s">
        <v>649</v>
      </c>
      <c r="G44" s="9" t="s">
        <v>622</v>
      </c>
    </row>
    <row r="45" spans="1:8">
      <c r="A45" s="3">
        <v>44</v>
      </c>
      <c r="B45" s="9" t="s">
        <v>180</v>
      </c>
      <c r="C45" s="10" t="s">
        <v>43</v>
      </c>
      <c r="D45" s="3" t="s">
        <v>584</v>
      </c>
      <c r="E45" s="11" t="s">
        <v>2</v>
      </c>
      <c r="F45" s="46" t="s">
        <v>650</v>
      </c>
      <c r="G45" s="9" t="s">
        <v>622</v>
      </c>
      <c r="H45" s="3">
        <v>1012</v>
      </c>
    </row>
    <row r="46" spans="1:8">
      <c r="A46" s="3">
        <v>45</v>
      </c>
      <c r="B46" s="9" t="s">
        <v>180</v>
      </c>
      <c r="C46" s="10" t="s">
        <v>44</v>
      </c>
      <c r="E46" s="11" t="s">
        <v>2</v>
      </c>
      <c r="F46" s="46" t="s">
        <v>652</v>
      </c>
      <c r="G46" s="9" t="s">
        <v>622</v>
      </c>
    </row>
    <row r="47" spans="1:8">
      <c r="A47" s="3">
        <v>46</v>
      </c>
      <c r="B47" s="9" t="s">
        <v>180</v>
      </c>
      <c r="C47" s="10" t="s">
        <v>45</v>
      </c>
      <c r="E47" s="11" t="s">
        <v>2</v>
      </c>
      <c r="F47" s="46" t="s">
        <v>654</v>
      </c>
      <c r="G47" s="9" t="s">
        <v>622</v>
      </c>
      <c r="H47" s="3">
        <v>2145</v>
      </c>
    </row>
    <row r="48" spans="1:8">
      <c r="A48" s="3">
        <v>47</v>
      </c>
      <c r="B48" s="9" t="s">
        <v>180</v>
      </c>
      <c r="C48" s="10" t="s">
        <v>46</v>
      </c>
      <c r="E48" s="11" t="s">
        <v>2</v>
      </c>
      <c r="F48" s="46" t="s">
        <v>655</v>
      </c>
      <c r="G48" s="9" t="s">
        <v>622</v>
      </c>
      <c r="H48" s="3">
        <v>1967</v>
      </c>
    </row>
    <row r="49" spans="1:8">
      <c r="A49" s="3">
        <v>48</v>
      </c>
      <c r="B49" s="9" t="s">
        <v>180</v>
      </c>
      <c r="C49" s="10">
        <v>16036</v>
      </c>
      <c r="E49" s="11" t="s">
        <v>2</v>
      </c>
      <c r="F49" s="46" t="s">
        <v>657</v>
      </c>
      <c r="G49" s="9" t="s">
        <v>622</v>
      </c>
      <c r="H49" s="3">
        <v>1985</v>
      </c>
    </row>
    <row r="50" spans="1:8">
      <c r="A50" s="3">
        <v>49</v>
      </c>
      <c r="B50" s="9" t="s">
        <v>180</v>
      </c>
      <c r="C50" s="10" t="s">
        <v>47</v>
      </c>
      <c r="E50" s="11" t="s">
        <v>2</v>
      </c>
      <c r="F50" s="46" t="s">
        <v>658</v>
      </c>
      <c r="G50" s="9" t="s">
        <v>622</v>
      </c>
      <c r="H50" s="3">
        <v>2019</v>
      </c>
    </row>
    <row r="51" spans="1:8">
      <c r="A51" s="3">
        <v>50</v>
      </c>
      <c r="B51" s="9" t="s">
        <v>180</v>
      </c>
      <c r="C51" s="10" t="s">
        <v>48</v>
      </c>
      <c r="E51" s="11"/>
      <c r="G51" s="9" t="s">
        <v>622</v>
      </c>
      <c r="H51" s="3">
        <v>882</v>
      </c>
    </row>
    <row r="52" spans="1:8">
      <c r="A52" s="3">
        <v>51</v>
      </c>
      <c r="B52" s="9" t="s">
        <v>180</v>
      </c>
      <c r="C52" s="10" t="s">
        <v>49</v>
      </c>
      <c r="E52" s="11" t="s">
        <v>2</v>
      </c>
      <c r="F52" s="46" t="s">
        <v>661</v>
      </c>
      <c r="G52" s="9" t="s">
        <v>622</v>
      </c>
      <c r="H52" s="3">
        <v>2021</v>
      </c>
    </row>
    <row r="53" spans="1:8">
      <c r="A53" s="3">
        <v>52</v>
      </c>
      <c r="B53" s="9" t="s">
        <v>180</v>
      </c>
      <c r="C53" s="10">
        <v>15002</v>
      </c>
      <c r="E53" s="11" t="s">
        <v>2</v>
      </c>
      <c r="F53" s="46" t="s">
        <v>662</v>
      </c>
      <c r="G53" s="9" t="s">
        <v>622</v>
      </c>
      <c r="H53" s="3">
        <v>2005</v>
      </c>
    </row>
    <row r="54" spans="1:8">
      <c r="A54" s="3">
        <v>53</v>
      </c>
      <c r="B54" s="9" t="s">
        <v>180</v>
      </c>
      <c r="C54" s="10" t="s">
        <v>50</v>
      </c>
      <c r="D54" s="3" t="s">
        <v>589</v>
      </c>
      <c r="E54" s="11" t="s">
        <v>2</v>
      </c>
      <c r="F54" s="46" t="s">
        <v>664</v>
      </c>
      <c r="G54" s="9" t="s">
        <v>622</v>
      </c>
    </row>
    <row r="55" spans="1:8">
      <c r="A55" s="3">
        <v>54</v>
      </c>
      <c r="B55" s="9" t="s">
        <v>180</v>
      </c>
      <c r="C55" s="10" t="s">
        <v>51</v>
      </c>
      <c r="E55" s="11"/>
      <c r="G55" s="9" t="s">
        <v>622</v>
      </c>
      <c r="H55" s="3">
        <v>1618</v>
      </c>
    </row>
    <row r="56" spans="1:8">
      <c r="A56" s="3">
        <v>55</v>
      </c>
      <c r="B56" s="9" t="s">
        <v>180</v>
      </c>
      <c r="C56" s="10" t="s">
        <v>52</v>
      </c>
      <c r="E56" s="11"/>
      <c r="G56" s="9" t="s">
        <v>622</v>
      </c>
      <c r="H56" s="3">
        <v>219</v>
      </c>
    </row>
    <row r="57" spans="1:8">
      <c r="A57" s="3">
        <v>56</v>
      </c>
      <c r="B57" s="9" t="s">
        <v>180</v>
      </c>
      <c r="C57" s="10" t="s">
        <v>53</v>
      </c>
      <c r="E57" s="11"/>
      <c r="G57" s="9" t="s">
        <v>622</v>
      </c>
      <c r="H57" s="3">
        <v>1620</v>
      </c>
    </row>
    <row r="58" spans="1:8">
      <c r="A58" s="3">
        <v>57</v>
      </c>
      <c r="B58" s="9" t="s">
        <v>180</v>
      </c>
      <c r="C58" s="10" t="s">
        <v>54</v>
      </c>
      <c r="E58" s="11"/>
      <c r="G58" s="9" t="s">
        <v>622</v>
      </c>
      <c r="H58" s="3">
        <v>1360</v>
      </c>
    </row>
    <row r="59" spans="1:8">
      <c r="A59" s="3">
        <v>58</v>
      </c>
      <c r="B59" s="9" t="s">
        <v>180</v>
      </c>
      <c r="C59" s="10" t="s">
        <v>55</v>
      </c>
      <c r="E59" s="11"/>
      <c r="G59" s="9" t="s">
        <v>622</v>
      </c>
      <c r="H59" s="3">
        <v>1688</v>
      </c>
    </row>
    <row r="60" spans="1:8">
      <c r="A60" s="3">
        <v>59</v>
      </c>
      <c r="B60" s="9" t="s">
        <v>180</v>
      </c>
      <c r="C60" s="10" t="s">
        <v>56</v>
      </c>
      <c r="E60" s="11"/>
      <c r="G60" s="9" t="s">
        <v>622</v>
      </c>
      <c r="H60" s="3">
        <v>1615</v>
      </c>
    </row>
    <row r="61" spans="1:8">
      <c r="A61" s="3">
        <v>60</v>
      </c>
      <c r="B61" s="9" t="s">
        <v>180</v>
      </c>
      <c r="C61" s="10" t="s">
        <v>57</v>
      </c>
      <c r="D61" s="3" t="s">
        <v>580</v>
      </c>
      <c r="E61" s="11" t="s">
        <v>2</v>
      </c>
      <c r="F61" s="46" t="s">
        <v>518</v>
      </c>
      <c r="G61" s="9" t="s">
        <v>619</v>
      </c>
    </row>
    <row r="62" spans="1:8">
      <c r="A62" s="3">
        <v>61</v>
      </c>
      <c r="B62" s="9" t="s">
        <v>180</v>
      </c>
      <c r="C62" s="10" t="s">
        <v>58</v>
      </c>
      <c r="D62" s="3" t="s">
        <v>581</v>
      </c>
      <c r="E62" s="11" t="s">
        <v>2</v>
      </c>
      <c r="F62" s="46" t="s">
        <v>521</v>
      </c>
      <c r="G62" s="9" t="s">
        <v>619</v>
      </c>
    </row>
    <row r="63" spans="1:8">
      <c r="A63" s="3">
        <v>62</v>
      </c>
      <c r="B63" s="9" t="s">
        <v>180</v>
      </c>
      <c r="C63" s="10" t="s">
        <v>59</v>
      </c>
      <c r="E63" s="11" t="s">
        <v>2</v>
      </c>
      <c r="F63" s="46" t="s">
        <v>519</v>
      </c>
      <c r="G63" s="9" t="s">
        <v>505</v>
      </c>
    </row>
    <row r="64" spans="1:8">
      <c r="A64" s="3">
        <v>63</v>
      </c>
      <c r="B64" s="9" t="s">
        <v>180</v>
      </c>
      <c r="C64" s="10" t="s">
        <v>60</v>
      </c>
      <c r="D64" s="3" t="s">
        <v>577</v>
      </c>
      <c r="E64" s="11" t="s">
        <v>2</v>
      </c>
      <c r="F64" s="46" t="s">
        <v>515</v>
      </c>
      <c r="G64" s="9" t="s">
        <v>505</v>
      </c>
    </row>
    <row r="65" spans="1:8">
      <c r="A65" s="3">
        <v>64</v>
      </c>
      <c r="B65" s="9" t="s">
        <v>180</v>
      </c>
      <c r="C65" s="10" t="s">
        <v>61</v>
      </c>
      <c r="D65" s="3" t="s">
        <v>578</v>
      </c>
      <c r="E65" s="11" t="s">
        <v>2</v>
      </c>
      <c r="F65" s="46" t="s">
        <v>516</v>
      </c>
      <c r="G65" s="9" t="s">
        <v>505</v>
      </c>
    </row>
    <row r="66" spans="1:8">
      <c r="A66" s="29">
        <v>65</v>
      </c>
      <c r="B66" s="23" t="s">
        <v>180</v>
      </c>
      <c r="C66" s="36" t="s">
        <v>62</v>
      </c>
      <c r="D66" s="29"/>
      <c r="E66" s="37" t="s">
        <v>2</v>
      </c>
      <c r="F66" s="49" t="s">
        <v>520</v>
      </c>
      <c r="G66" s="23" t="s">
        <v>505</v>
      </c>
      <c r="H66" s="29"/>
    </row>
    <row r="67" spans="1:8">
      <c r="A67" s="3">
        <v>66</v>
      </c>
      <c r="B67" s="9" t="s">
        <v>181</v>
      </c>
      <c r="C67" s="10" t="s">
        <v>63</v>
      </c>
      <c r="D67" s="3" t="s">
        <v>603</v>
      </c>
      <c r="E67" s="11" t="s">
        <v>2</v>
      </c>
      <c r="F67" s="46" t="s">
        <v>562</v>
      </c>
      <c r="G67" s="9" t="s">
        <v>505</v>
      </c>
    </row>
    <row r="68" spans="1:8">
      <c r="A68" s="3">
        <v>67</v>
      </c>
      <c r="B68" s="9" t="s">
        <v>181</v>
      </c>
      <c r="C68" s="10" t="s">
        <v>64</v>
      </c>
      <c r="E68" s="11" t="s">
        <v>2</v>
      </c>
      <c r="F68" s="46" t="s">
        <v>563</v>
      </c>
      <c r="G68" s="9" t="s">
        <v>505</v>
      </c>
    </row>
    <row r="69" spans="1:8">
      <c r="A69" s="3">
        <v>68</v>
      </c>
      <c r="B69" s="9" t="s">
        <v>181</v>
      </c>
      <c r="C69" s="10" t="s">
        <v>65</v>
      </c>
      <c r="E69" s="11" t="s">
        <v>2</v>
      </c>
      <c r="F69" s="46" t="s">
        <v>564</v>
      </c>
      <c r="G69" s="9" t="s">
        <v>505</v>
      </c>
    </row>
    <row r="70" spans="1:8">
      <c r="A70" s="3">
        <v>69</v>
      </c>
      <c r="B70" s="9" t="s">
        <v>181</v>
      </c>
      <c r="C70" s="10" t="s">
        <v>66</v>
      </c>
      <c r="D70" s="3" t="s">
        <v>604</v>
      </c>
      <c r="E70" s="11" t="s">
        <v>2</v>
      </c>
      <c r="F70" s="46" t="s">
        <v>565</v>
      </c>
      <c r="G70" s="9" t="s">
        <v>505</v>
      </c>
    </row>
    <row r="71" spans="1:8">
      <c r="A71" s="3">
        <v>70</v>
      </c>
      <c r="B71" s="9" t="s">
        <v>181</v>
      </c>
      <c r="C71" s="10" t="s">
        <v>67</v>
      </c>
      <c r="E71" s="11" t="s">
        <v>2</v>
      </c>
      <c r="F71" s="46" t="s">
        <v>566</v>
      </c>
      <c r="G71" s="9" t="s">
        <v>505</v>
      </c>
    </row>
    <row r="72" spans="1:8">
      <c r="A72" s="3">
        <v>71</v>
      </c>
      <c r="B72" s="9" t="s">
        <v>181</v>
      </c>
      <c r="C72" s="10" t="s">
        <v>68</v>
      </c>
      <c r="E72" s="11" t="s">
        <v>2</v>
      </c>
      <c r="F72" s="46" t="s">
        <v>550</v>
      </c>
      <c r="G72" s="9" t="s">
        <v>619</v>
      </c>
    </row>
    <row r="73" spans="1:8">
      <c r="A73" s="3">
        <v>72</v>
      </c>
      <c r="B73" s="9" t="s">
        <v>181</v>
      </c>
      <c r="C73" s="10" t="s">
        <v>69</v>
      </c>
      <c r="D73" s="3" t="s">
        <v>605</v>
      </c>
      <c r="E73" s="11" t="s">
        <v>2</v>
      </c>
      <c r="F73" s="46" t="s">
        <v>567</v>
      </c>
      <c r="G73" s="9" t="s">
        <v>505</v>
      </c>
    </row>
    <row r="74" spans="1:8">
      <c r="A74" s="3">
        <v>73</v>
      </c>
      <c r="B74" s="9" t="s">
        <v>181</v>
      </c>
      <c r="C74" s="10" t="s">
        <v>70</v>
      </c>
      <c r="E74" s="11" t="s">
        <v>2</v>
      </c>
      <c r="F74" s="46" t="s">
        <v>522</v>
      </c>
      <c r="G74" s="9" t="s">
        <v>619</v>
      </c>
    </row>
    <row r="75" spans="1:8">
      <c r="A75" s="3">
        <v>74</v>
      </c>
      <c r="B75" s="9" t="s">
        <v>181</v>
      </c>
      <c r="C75" s="10" t="s">
        <v>71</v>
      </c>
      <c r="D75" s="3" t="s">
        <v>599</v>
      </c>
      <c r="E75" s="11" t="s">
        <v>2</v>
      </c>
      <c r="F75" s="46" t="s">
        <v>545</v>
      </c>
      <c r="G75" s="9" t="s">
        <v>505</v>
      </c>
    </row>
    <row r="76" spans="1:8">
      <c r="A76" s="3">
        <v>75</v>
      </c>
      <c r="B76" s="9" t="s">
        <v>181</v>
      </c>
      <c r="C76" s="10" t="s">
        <v>72</v>
      </c>
      <c r="D76" s="3" t="s">
        <v>606</v>
      </c>
      <c r="E76" s="11" t="s">
        <v>2</v>
      </c>
      <c r="F76" s="46" t="s">
        <v>545</v>
      </c>
      <c r="G76" s="9" t="s">
        <v>505</v>
      </c>
    </row>
    <row r="77" spans="1:8">
      <c r="A77" s="3">
        <v>76</v>
      </c>
      <c r="B77" s="9" t="s">
        <v>181</v>
      </c>
      <c r="C77" s="10" t="s">
        <v>530</v>
      </c>
      <c r="E77" s="11" t="s">
        <v>2</v>
      </c>
      <c r="F77" s="46" t="s">
        <v>542</v>
      </c>
      <c r="G77" s="9" t="s">
        <v>505</v>
      </c>
    </row>
    <row r="78" spans="1:8">
      <c r="A78" s="3">
        <v>77</v>
      </c>
      <c r="B78" s="9" t="s">
        <v>181</v>
      </c>
      <c r="C78" s="10" t="s">
        <v>73</v>
      </c>
      <c r="D78" s="3" t="s">
        <v>598</v>
      </c>
      <c r="E78" s="11" t="s">
        <v>2</v>
      </c>
      <c r="F78" s="46" t="s">
        <v>546</v>
      </c>
      <c r="G78" s="9" t="s">
        <v>619</v>
      </c>
    </row>
    <row r="79" spans="1:8">
      <c r="A79" s="3">
        <v>78</v>
      </c>
      <c r="B79" s="9" t="s">
        <v>181</v>
      </c>
      <c r="C79" s="10" t="s">
        <v>74</v>
      </c>
      <c r="E79" s="11" t="s">
        <v>2</v>
      </c>
      <c r="F79" s="46" t="s">
        <v>523</v>
      </c>
      <c r="G79" s="9" t="s">
        <v>619</v>
      </c>
    </row>
    <row r="80" spans="1:8">
      <c r="A80" s="3">
        <v>79</v>
      </c>
      <c r="B80" s="9" t="s">
        <v>181</v>
      </c>
      <c r="C80" s="10" t="s">
        <v>75</v>
      </c>
      <c r="E80" s="11" t="s">
        <v>2</v>
      </c>
      <c r="F80" s="46" t="s">
        <v>532</v>
      </c>
      <c r="G80" s="9" t="s">
        <v>619</v>
      </c>
    </row>
    <row r="81" spans="1:7">
      <c r="A81" s="3">
        <v>80</v>
      </c>
      <c r="B81" s="9" t="s">
        <v>181</v>
      </c>
      <c r="C81" s="10" t="s">
        <v>76</v>
      </c>
      <c r="E81" s="11" t="s">
        <v>2</v>
      </c>
      <c r="F81" s="46" t="s">
        <v>536</v>
      </c>
      <c r="G81" s="9" t="s">
        <v>505</v>
      </c>
    </row>
    <row r="82" spans="1:7">
      <c r="A82" s="3">
        <v>81</v>
      </c>
      <c r="B82" s="9" t="s">
        <v>181</v>
      </c>
      <c r="C82" s="10" t="s">
        <v>77</v>
      </c>
      <c r="E82" s="11" t="s">
        <v>2</v>
      </c>
      <c r="F82" s="46" t="s">
        <v>548</v>
      </c>
      <c r="G82" s="9" t="s">
        <v>505</v>
      </c>
    </row>
    <row r="83" spans="1:7">
      <c r="A83" s="3">
        <v>82</v>
      </c>
      <c r="B83" s="9" t="s">
        <v>181</v>
      </c>
      <c r="C83" s="10" t="s">
        <v>78</v>
      </c>
      <c r="D83" s="3" t="s">
        <v>600</v>
      </c>
      <c r="E83" s="11" t="s">
        <v>2</v>
      </c>
      <c r="F83" s="46" t="s">
        <v>554</v>
      </c>
      <c r="G83" s="9" t="s">
        <v>619</v>
      </c>
    </row>
    <row r="84" spans="1:7">
      <c r="A84" s="3">
        <v>83</v>
      </c>
      <c r="B84" s="9" t="s">
        <v>181</v>
      </c>
      <c r="C84" s="10" t="s">
        <v>79</v>
      </c>
      <c r="E84" s="11" t="s">
        <v>2</v>
      </c>
      <c r="F84" s="46" t="s">
        <v>551</v>
      </c>
      <c r="G84" s="9" t="s">
        <v>505</v>
      </c>
    </row>
    <row r="85" spans="1:7">
      <c r="A85" s="3">
        <v>84</v>
      </c>
      <c r="B85" s="9" t="s">
        <v>181</v>
      </c>
      <c r="C85" s="10" t="s">
        <v>80</v>
      </c>
      <c r="E85" s="11" t="s">
        <v>2</v>
      </c>
      <c r="F85" s="46" t="s">
        <v>517</v>
      </c>
      <c r="G85" s="9" t="s">
        <v>619</v>
      </c>
    </row>
    <row r="86" spans="1:7">
      <c r="A86" s="3">
        <v>85</v>
      </c>
      <c r="B86" s="9" t="s">
        <v>181</v>
      </c>
      <c r="C86" s="10" t="s">
        <v>81</v>
      </c>
      <c r="E86" s="11" t="s">
        <v>2</v>
      </c>
      <c r="F86" s="46" t="s">
        <v>537</v>
      </c>
      <c r="G86" s="9" t="s">
        <v>619</v>
      </c>
    </row>
    <row r="87" spans="1:7">
      <c r="A87" s="3">
        <v>86</v>
      </c>
      <c r="B87" s="9" t="s">
        <v>181</v>
      </c>
      <c r="C87" s="10" t="s">
        <v>82</v>
      </c>
      <c r="D87" s="3" t="s">
        <v>607</v>
      </c>
      <c r="E87" s="11" t="s">
        <v>2</v>
      </c>
      <c r="F87" s="46" t="s">
        <v>568</v>
      </c>
      <c r="G87" s="9" t="s">
        <v>505</v>
      </c>
    </row>
    <row r="88" spans="1:7">
      <c r="A88" s="3">
        <v>87</v>
      </c>
      <c r="B88" s="9" t="s">
        <v>181</v>
      </c>
      <c r="C88" s="10" t="s">
        <v>83</v>
      </c>
      <c r="E88" s="11" t="s">
        <v>2</v>
      </c>
      <c r="F88" s="46" t="s">
        <v>538</v>
      </c>
      <c r="G88" s="9" t="s">
        <v>505</v>
      </c>
    </row>
    <row r="89" spans="1:7">
      <c r="A89" s="3">
        <v>88</v>
      </c>
      <c r="B89" s="9" t="s">
        <v>181</v>
      </c>
      <c r="C89" s="10" t="s">
        <v>84</v>
      </c>
      <c r="D89" s="3" t="s">
        <v>608</v>
      </c>
      <c r="E89" s="11" t="s">
        <v>2</v>
      </c>
      <c r="F89" s="46" t="s">
        <v>569</v>
      </c>
      <c r="G89" s="9" t="s">
        <v>505</v>
      </c>
    </row>
    <row r="90" spans="1:7">
      <c r="A90" s="3">
        <v>89</v>
      </c>
      <c r="B90" s="9" t="s">
        <v>181</v>
      </c>
      <c r="C90" s="10" t="s">
        <v>85</v>
      </c>
      <c r="E90" s="11" t="s">
        <v>2</v>
      </c>
      <c r="F90" s="46" t="s">
        <v>544</v>
      </c>
      <c r="G90" s="9" t="s">
        <v>619</v>
      </c>
    </row>
    <row r="91" spans="1:7">
      <c r="A91" s="3">
        <v>90</v>
      </c>
      <c r="B91" s="9" t="s">
        <v>181</v>
      </c>
      <c r="C91" s="10" t="s">
        <v>86</v>
      </c>
      <c r="D91" s="3" t="s">
        <v>595</v>
      </c>
      <c r="E91" s="11" t="s">
        <v>2</v>
      </c>
      <c r="F91" s="46" t="s">
        <v>534</v>
      </c>
      <c r="G91" s="9" t="s">
        <v>505</v>
      </c>
    </row>
    <row r="92" spans="1:7">
      <c r="A92" s="3">
        <v>91</v>
      </c>
      <c r="B92" s="9" t="s">
        <v>181</v>
      </c>
      <c r="C92" s="10" t="s">
        <v>87</v>
      </c>
      <c r="D92" s="3" t="s">
        <v>592</v>
      </c>
      <c r="E92" s="11" t="s">
        <v>2</v>
      </c>
      <c r="F92" s="46" t="s">
        <v>525</v>
      </c>
      <c r="G92" s="9" t="s">
        <v>505</v>
      </c>
    </row>
    <row r="93" spans="1:7">
      <c r="A93" s="3">
        <v>92</v>
      </c>
      <c r="B93" s="9" t="s">
        <v>181</v>
      </c>
      <c r="C93" s="10" t="s">
        <v>88</v>
      </c>
      <c r="E93" s="11" t="s">
        <v>2</v>
      </c>
      <c r="F93" s="46" t="s">
        <v>529</v>
      </c>
      <c r="G93" s="9" t="s">
        <v>505</v>
      </c>
    </row>
    <row r="94" spans="1:7">
      <c r="A94" s="3">
        <v>93</v>
      </c>
      <c r="B94" s="9" t="s">
        <v>181</v>
      </c>
      <c r="C94" s="10" t="s">
        <v>89</v>
      </c>
      <c r="E94" s="11" t="s">
        <v>2</v>
      </c>
      <c r="F94" s="46" t="s">
        <v>549</v>
      </c>
      <c r="G94" s="9" t="s">
        <v>505</v>
      </c>
    </row>
    <row r="95" spans="1:7">
      <c r="A95" s="3">
        <v>94</v>
      </c>
      <c r="B95" s="9" t="s">
        <v>181</v>
      </c>
      <c r="C95" s="10" t="s">
        <v>90</v>
      </c>
      <c r="D95" s="3" t="s">
        <v>591</v>
      </c>
      <c r="E95" s="11" t="s">
        <v>2</v>
      </c>
      <c r="F95" s="46" t="s">
        <v>524</v>
      </c>
      <c r="G95" s="9" t="s">
        <v>619</v>
      </c>
    </row>
    <row r="96" spans="1:7">
      <c r="A96" s="3">
        <v>95</v>
      </c>
      <c r="B96" s="9" t="s">
        <v>181</v>
      </c>
      <c r="C96" s="10" t="s">
        <v>91</v>
      </c>
      <c r="D96" s="3" t="s">
        <v>596</v>
      </c>
      <c r="E96" s="11" t="s">
        <v>2</v>
      </c>
      <c r="F96" s="46" t="s">
        <v>539</v>
      </c>
      <c r="G96" s="9" t="s">
        <v>505</v>
      </c>
    </row>
    <row r="97" spans="1:7">
      <c r="A97" s="3">
        <v>96</v>
      </c>
      <c r="B97" s="9" t="s">
        <v>181</v>
      </c>
      <c r="C97" s="10" t="s">
        <v>92</v>
      </c>
      <c r="D97" s="3" t="s">
        <v>594</v>
      </c>
      <c r="E97" s="11" t="s">
        <v>2</v>
      </c>
      <c r="F97" s="46" t="s">
        <v>533</v>
      </c>
      <c r="G97" s="9" t="s">
        <v>619</v>
      </c>
    </row>
    <row r="98" spans="1:7">
      <c r="A98" s="3">
        <v>97</v>
      </c>
      <c r="B98" s="9" t="s">
        <v>181</v>
      </c>
      <c r="C98" s="10" t="s">
        <v>93</v>
      </c>
      <c r="E98" s="11" t="s">
        <v>2</v>
      </c>
      <c r="F98" s="46" t="s">
        <v>528</v>
      </c>
      <c r="G98" s="9" t="s">
        <v>619</v>
      </c>
    </row>
    <row r="99" spans="1:7">
      <c r="A99" s="3">
        <v>98</v>
      </c>
      <c r="B99" s="9" t="s">
        <v>181</v>
      </c>
      <c r="C99" s="10" t="s">
        <v>94</v>
      </c>
      <c r="E99" s="11" t="s">
        <v>2</v>
      </c>
      <c r="F99" s="46" t="s">
        <v>535</v>
      </c>
      <c r="G99" s="9" t="s">
        <v>619</v>
      </c>
    </row>
    <row r="100" spans="1:7" ht="15" customHeight="1">
      <c r="A100" s="3">
        <v>99</v>
      </c>
      <c r="B100" s="9" t="s">
        <v>181</v>
      </c>
      <c r="C100" s="10" t="s">
        <v>95</v>
      </c>
      <c r="E100" s="11" t="s">
        <v>2</v>
      </c>
      <c r="F100" s="46" t="s">
        <v>540</v>
      </c>
      <c r="G100" s="9" t="s">
        <v>505</v>
      </c>
    </row>
    <row r="101" spans="1:7">
      <c r="A101" s="3">
        <v>100</v>
      </c>
      <c r="B101" s="9" t="s">
        <v>181</v>
      </c>
      <c r="C101" s="10" t="s">
        <v>96</v>
      </c>
      <c r="D101" s="3" t="s">
        <v>609</v>
      </c>
      <c r="E101" s="11" t="s">
        <v>2</v>
      </c>
      <c r="F101" s="46" t="s">
        <v>570</v>
      </c>
      <c r="G101" s="9" t="s">
        <v>505</v>
      </c>
    </row>
    <row r="102" spans="1:7">
      <c r="A102" s="3">
        <v>101</v>
      </c>
      <c r="B102" s="9" t="s">
        <v>181</v>
      </c>
      <c r="C102" s="10" t="s">
        <v>97</v>
      </c>
      <c r="D102" s="3" t="s">
        <v>593</v>
      </c>
      <c r="E102" s="11" t="s">
        <v>2</v>
      </c>
      <c r="F102" s="46" t="s">
        <v>526</v>
      </c>
      <c r="G102" s="9" t="s">
        <v>619</v>
      </c>
    </row>
    <row r="103" spans="1:7">
      <c r="A103" s="3">
        <v>102</v>
      </c>
      <c r="B103" s="9" t="s">
        <v>181</v>
      </c>
      <c r="C103" s="10" t="s">
        <v>98</v>
      </c>
      <c r="E103" s="11" t="s">
        <v>2</v>
      </c>
      <c r="F103" s="46" t="s">
        <v>545</v>
      </c>
      <c r="G103" s="9" t="s">
        <v>505</v>
      </c>
    </row>
    <row r="104" spans="1:7">
      <c r="A104" s="3">
        <v>103</v>
      </c>
      <c r="B104" s="9" t="s">
        <v>181</v>
      </c>
      <c r="C104" s="10" t="s">
        <v>99</v>
      </c>
      <c r="D104" s="3" t="s">
        <v>597</v>
      </c>
      <c r="E104" s="11" t="s">
        <v>2</v>
      </c>
      <c r="F104" s="46" t="s">
        <v>541</v>
      </c>
      <c r="G104" s="9" t="s">
        <v>619</v>
      </c>
    </row>
    <row r="105" spans="1:7">
      <c r="A105" s="3">
        <v>104</v>
      </c>
      <c r="B105" s="9" t="s">
        <v>181</v>
      </c>
      <c r="C105" s="10" t="s">
        <v>100</v>
      </c>
      <c r="E105" s="11"/>
      <c r="G105" s="9" t="s">
        <v>619</v>
      </c>
    </row>
    <row r="106" spans="1:7">
      <c r="A106" s="3">
        <v>105</v>
      </c>
      <c r="B106" s="9" t="s">
        <v>181</v>
      </c>
      <c r="C106" s="10" t="s">
        <v>101</v>
      </c>
      <c r="E106" s="11" t="s">
        <v>2</v>
      </c>
      <c r="F106" s="46" t="s">
        <v>527</v>
      </c>
      <c r="G106" s="9" t="s">
        <v>619</v>
      </c>
    </row>
    <row r="107" spans="1:7" ht="15" customHeight="1">
      <c r="A107" s="3">
        <v>106</v>
      </c>
      <c r="B107" s="9" t="s">
        <v>181</v>
      </c>
      <c r="C107" s="12" t="s">
        <v>102</v>
      </c>
      <c r="E107" s="11" t="s">
        <v>2</v>
      </c>
      <c r="F107" s="46" t="s">
        <v>543</v>
      </c>
      <c r="G107" s="9" t="s">
        <v>619</v>
      </c>
    </row>
    <row r="108" spans="1:7">
      <c r="A108" s="3">
        <v>107</v>
      </c>
      <c r="B108" s="9" t="s">
        <v>181</v>
      </c>
      <c r="C108" s="10" t="s">
        <v>103</v>
      </c>
      <c r="E108" s="11" t="s">
        <v>2</v>
      </c>
      <c r="F108" s="46" t="s">
        <v>531</v>
      </c>
      <c r="G108" s="9" t="s">
        <v>619</v>
      </c>
    </row>
    <row r="109" spans="1:7">
      <c r="A109" s="3">
        <v>108</v>
      </c>
      <c r="B109" s="9" t="s">
        <v>181</v>
      </c>
      <c r="C109" s="10" t="s">
        <v>104</v>
      </c>
      <c r="E109" s="11" t="s">
        <v>2</v>
      </c>
      <c r="F109" s="48" t="s">
        <v>553</v>
      </c>
      <c r="G109" s="9" t="s">
        <v>619</v>
      </c>
    </row>
    <row r="110" spans="1:7">
      <c r="A110" s="3">
        <v>109</v>
      </c>
      <c r="B110" s="9" t="s">
        <v>181</v>
      </c>
      <c r="C110" s="10" t="s">
        <v>105</v>
      </c>
      <c r="E110" s="11" t="s">
        <v>2</v>
      </c>
      <c r="G110" s="9" t="s">
        <v>619</v>
      </c>
    </row>
    <row r="111" spans="1:7">
      <c r="A111" s="3">
        <v>110</v>
      </c>
      <c r="B111" s="9" t="s">
        <v>181</v>
      </c>
      <c r="C111" s="10" t="s">
        <v>106</v>
      </c>
      <c r="D111" s="3" t="s">
        <v>602</v>
      </c>
      <c r="E111" s="11" t="s">
        <v>2</v>
      </c>
      <c r="F111" s="46" t="s">
        <v>559</v>
      </c>
      <c r="G111" s="9" t="s">
        <v>619</v>
      </c>
    </row>
    <row r="112" spans="1:7">
      <c r="A112" s="3">
        <v>111</v>
      </c>
      <c r="B112" s="9" t="s">
        <v>181</v>
      </c>
      <c r="C112" s="10" t="s">
        <v>107</v>
      </c>
      <c r="E112" s="11" t="s">
        <v>2</v>
      </c>
      <c r="F112" s="46" t="s">
        <v>555</v>
      </c>
      <c r="G112" s="9" t="s">
        <v>505</v>
      </c>
    </row>
    <row r="113" spans="1:8">
      <c r="A113" s="3">
        <v>112</v>
      </c>
      <c r="B113" s="9" t="s">
        <v>181</v>
      </c>
      <c r="C113" s="10" t="s">
        <v>108</v>
      </c>
      <c r="E113" s="11" t="s">
        <v>2</v>
      </c>
      <c r="F113" s="46" t="s">
        <v>547</v>
      </c>
      <c r="G113" s="9" t="s">
        <v>619</v>
      </c>
    </row>
    <row r="114" spans="1:8">
      <c r="A114" s="3">
        <v>113</v>
      </c>
      <c r="B114" s="9" t="s">
        <v>181</v>
      </c>
      <c r="C114" s="10" t="s">
        <v>109</v>
      </c>
      <c r="E114" s="11"/>
      <c r="G114" s="9" t="s">
        <v>505</v>
      </c>
    </row>
    <row r="115" spans="1:8">
      <c r="A115" s="3">
        <v>114</v>
      </c>
      <c r="B115" s="9" t="s">
        <v>181</v>
      </c>
      <c r="C115" s="10" t="s">
        <v>110</v>
      </c>
      <c r="E115" s="11"/>
      <c r="G115" s="9" t="s">
        <v>505</v>
      </c>
    </row>
    <row r="116" spans="1:8">
      <c r="A116" s="3">
        <v>115</v>
      </c>
      <c r="B116" s="9" t="s">
        <v>181</v>
      </c>
      <c r="C116" s="10" t="s">
        <v>111</v>
      </c>
      <c r="E116" s="11" t="s">
        <v>2</v>
      </c>
      <c r="F116" s="46" t="s">
        <v>552</v>
      </c>
      <c r="G116" s="9" t="s">
        <v>619</v>
      </c>
    </row>
    <row r="117" spans="1:8" ht="15" customHeight="1">
      <c r="A117" s="3">
        <v>116</v>
      </c>
      <c r="B117" s="9" t="s">
        <v>181</v>
      </c>
      <c r="C117" s="10" t="s">
        <v>112</v>
      </c>
      <c r="E117" s="11"/>
      <c r="G117" s="9" t="s">
        <v>505</v>
      </c>
    </row>
    <row r="118" spans="1:8">
      <c r="A118" s="3">
        <v>117</v>
      </c>
      <c r="B118" s="9" t="s">
        <v>181</v>
      </c>
      <c r="C118" s="10" t="s">
        <v>319</v>
      </c>
      <c r="E118" s="11"/>
      <c r="G118" s="9" t="s">
        <v>505</v>
      </c>
    </row>
    <row r="119" spans="1:8">
      <c r="A119" s="3">
        <v>118</v>
      </c>
      <c r="B119" s="9" t="s">
        <v>181</v>
      </c>
      <c r="C119" s="10" t="s">
        <v>113</v>
      </c>
      <c r="E119" s="11" t="s">
        <v>2</v>
      </c>
      <c r="F119" s="46" t="s">
        <v>556</v>
      </c>
      <c r="G119" s="9" t="s">
        <v>619</v>
      </c>
    </row>
    <row r="120" spans="1:8">
      <c r="A120" s="3">
        <v>119</v>
      </c>
      <c r="B120" s="9" t="s">
        <v>181</v>
      </c>
      <c r="C120" s="10" t="s">
        <v>114</v>
      </c>
      <c r="D120" s="3" t="s">
        <v>601</v>
      </c>
      <c r="E120" s="11" t="s">
        <v>2</v>
      </c>
      <c r="F120" s="46" t="s">
        <v>557</v>
      </c>
      <c r="G120" s="9" t="s">
        <v>619</v>
      </c>
    </row>
    <row r="121" spans="1:8">
      <c r="A121" s="3">
        <v>120</v>
      </c>
      <c r="B121" s="9" t="s">
        <v>181</v>
      </c>
      <c r="C121" s="10" t="s">
        <v>115</v>
      </c>
      <c r="E121" s="11" t="s">
        <v>2</v>
      </c>
      <c r="F121" s="46" t="s">
        <v>560</v>
      </c>
      <c r="G121" s="9" t="s">
        <v>619</v>
      </c>
    </row>
    <row r="122" spans="1:8">
      <c r="A122" s="3">
        <v>121</v>
      </c>
      <c r="B122" s="9" t="s">
        <v>181</v>
      </c>
      <c r="C122" s="10" t="s">
        <v>116</v>
      </c>
      <c r="E122" s="11" t="s">
        <v>2</v>
      </c>
      <c r="F122" s="46" t="s">
        <v>558</v>
      </c>
      <c r="G122" s="9" t="s">
        <v>619</v>
      </c>
    </row>
    <row r="123" spans="1:8" ht="15" customHeight="1">
      <c r="A123" s="3">
        <v>122</v>
      </c>
      <c r="B123" s="9" t="s">
        <v>181</v>
      </c>
      <c r="C123" s="12" t="s">
        <v>117</v>
      </c>
      <c r="E123" s="11" t="s">
        <v>2</v>
      </c>
      <c r="G123" s="9" t="s">
        <v>508</v>
      </c>
    </row>
    <row r="124" spans="1:8" ht="15" customHeight="1">
      <c r="A124" s="3">
        <v>123</v>
      </c>
      <c r="B124" s="9" t="s">
        <v>181</v>
      </c>
      <c r="C124" s="12" t="s">
        <v>118</v>
      </c>
      <c r="E124" s="11" t="s">
        <v>629</v>
      </c>
      <c r="G124" s="9" t="s">
        <v>506</v>
      </c>
      <c r="H124" s="3" t="s">
        <v>625</v>
      </c>
    </row>
    <row r="125" spans="1:8" ht="15" customHeight="1">
      <c r="A125" s="3">
        <v>124</v>
      </c>
      <c r="B125" s="9" t="s">
        <v>181</v>
      </c>
      <c r="C125" s="12" t="s">
        <v>119</v>
      </c>
      <c r="E125" s="11" t="s">
        <v>626</v>
      </c>
      <c r="G125" s="9" t="s">
        <v>506</v>
      </c>
      <c r="H125" s="3" t="s">
        <v>630</v>
      </c>
    </row>
    <row r="126" spans="1:8" ht="15" customHeight="1">
      <c r="A126" s="3">
        <v>125</v>
      </c>
      <c r="B126" s="9" t="s">
        <v>181</v>
      </c>
      <c r="C126" s="12" t="s">
        <v>120</v>
      </c>
      <c r="E126" s="11" t="s">
        <v>627</v>
      </c>
      <c r="G126" s="9" t="s">
        <v>506</v>
      </c>
      <c r="H126" s="3" t="s">
        <v>631</v>
      </c>
    </row>
    <row r="127" spans="1:8" ht="15" customHeight="1">
      <c r="A127" s="3">
        <v>126</v>
      </c>
      <c r="B127" s="9" t="s">
        <v>181</v>
      </c>
      <c r="C127" s="12" t="s">
        <v>121</v>
      </c>
      <c r="E127" s="11"/>
      <c r="G127" s="9" t="s">
        <v>633</v>
      </c>
    </row>
    <row r="128" spans="1:8" ht="15" customHeight="1">
      <c r="A128" s="3">
        <v>127</v>
      </c>
      <c r="B128" s="9" t="s">
        <v>181</v>
      </c>
      <c r="C128" s="12" t="s">
        <v>122</v>
      </c>
      <c r="E128" s="11" t="s">
        <v>628</v>
      </c>
      <c r="G128" s="9" t="s">
        <v>506</v>
      </c>
      <c r="H128" s="3" t="s">
        <v>632</v>
      </c>
    </row>
    <row r="129" spans="1:8" ht="15" customHeight="1">
      <c r="A129" s="3">
        <v>128</v>
      </c>
      <c r="B129" s="9" t="s">
        <v>181</v>
      </c>
      <c r="C129" s="12" t="s">
        <v>123</v>
      </c>
      <c r="E129" s="11" t="s">
        <v>2</v>
      </c>
      <c r="G129" s="9" t="s">
        <v>635</v>
      </c>
    </row>
    <row r="130" spans="1:8" ht="15" customHeight="1">
      <c r="A130" s="3">
        <v>129</v>
      </c>
      <c r="B130" s="9" t="s">
        <v>181</v>
      </c>
      <c r="C130" s="12" t="s">
        <v>320</v>
      </c>
      <c r="E130" s="11" t="s">
        <v>507</v>
      </c>
      <c r="G130" s="9" t="s">
        <v>513</v>
      </c>
      <c r="H130" s="3" t="s">
        <v>623</v>
      </c>
    </row>
    <row r="131" spans="1:8" ht="15" customHeight="1">
      <c r="A131" s="3">
        <v>130</v>
      </c>
      <c r="B131" s="9" t="s">
        <v>181</v>
      </c>
      <c r="C131" s="65" t="s">
        <v>321</v>
      </c>
      <c r="E131" s="11"/>
      <c r="G131" s="9" t="s">
        <v>513</v>
      </c>
      <c r="H131" s="3" t="s">
        <v>624</v>
      </c>
    </row>
    <row r="132" spans="1:8">
      <c r="A132" s="3">
        <v>131</v>
      </c>
      <c r="B132" s="9" t="s">
        <v>181</v>
      </c>
      <c r="C132" s="10" t="s">
        <v>124</v>
      </c>
      <c r="E132" s="11" t="s">
        <v>2</v>
      </c>
      <c r="F132" s="46" t="s">
        <v>561</v>
      </c>
      <c r="G132" s="9" t="s">
        <v>505</v>
      </c>
    </row>
    <row r="133" spans="1:8">
      <c r="A133" s="3">
        <v>132</v>
      </c>
      <c r="B133" s="9" t="s">
        <v>181</v>
      </c>
      <c r="C133" s="10" t="s">
        <v>125</v>
      </c>
      <c r="E133" s="11" t="s">
        <v>2</v>
      </c>
      <c r="F133" s="46" t="s">
        <v>571</v>
      </c>
      <c r="G133" s="9" t="s">
        <v>505</v>
      </c>
    </row>
    <row r="134" spans="1:8" ht="15" customHeight="1">
      <c r="A134" s="3">
        <v>133</v>
      </c>
      <c r="B134" s="9" t="s">
        <v>181</v>
      </c>
      <c r="C134" s="10" t="s">
        <v>126</v>
      </c>
      <c r="E134" s="11" t="s">
        <v>2</v>
      </c>
      <c r="F134" s="46" t="s">
        <v>572</v>
      </c>
      <c r="G134" s="9" t="s">
        <v>619</v>
      </c>
    </row>
    <row r="135" spans="1:8" ht="15" customHeight="1">
      <c r="A135" s="3">
        <v>134</v>
      </c>
      <c r="B135" s="9" t="s">
        <v>181</v>
      </c>
      <c r="C135" s="10" t="s">
        <v>127</v>
      </c>
      <c r="E135" s="11" t="s">
        <v>2</v>
      </c>
      <c r="F135" s="46" t="s">
        <v>573</v>
      </c>
      <c r="G135" s="9" t="s">
        <v>619</v>
      </c>
    </row>
    <row r="136" spans="1:8" ht="15" customHeight="1">
      <c r="A136" s="3">
        <v>135</v>
      </c>
      <c r="B136" s="9" t="s">
        <v>181</v>
      </c>
      <c r="C136" s="10" t="s">
        <v>128</v>
      </c>
      <c r="E136" s="11" t="s">
        <v>2</v>
      </c>
      <c r="F136" s="46" t="s">
        <v>574</v>
      </c>
      <c r="G136" s="9" t="s">
        <v>505</v>
      </c>
    </row>
    <row r="137" spans="1:8" ht="15" customHeight="1">
      <c r="A137" s="3">
        <v>136</v>
      </c>
      <c r="B137" s="9" t="s">
        <v>181</v>
      </c>
      <c r="C137" s="10" t="s">
        <v>129</v>
      </c>
      <c r="E137" s="11" t="s">
        <v>2</v>
      </c>
      <c r="F137" s="46" t="s">
        <v>575</v>
      </c>
      <c r="G137" s="9" t="s">
        <v>619</v>
      </c>
    </row>
    <row r="138" spans="1:8">
      <c r="A138" s="3">
        <v>137</v>
      </c>
      <c r="B138" s="9" t="s">
        <v>181</v>
      </c>
      <c r="C138" s="10" t="s">
        <v>130</v>
      </c>
      <c r="E138" s="11" t="s">
        <v>2</v>
      </c>
      <c r="F138" s="46" t="s">
        <v>646</v>
      </c>
      <c r="G138" s="9" t="s">
        <v>622</v>
      </c>
      <c r="H138" s="3">
        <v>2052</v>
      </c>
    </row>
    <row r="139" spans="1:8">
      <c r="A139" s="3">
        <v>138</v>
      </c>
      <c r="B139" s="9" t="s">
        <v>181</v>
      </c>
      <c r="C139" s="10" t="s">
        <v>131</v>
      </c>
      <c r="E139" s="11" t="s">
        <v>2</v>
      </c>
      <c r="F139" s="46" t="s">
        <v>640</v>
      </c>
      <c r="G139" s="9" t="s">
        <v>622</v>
      </c>
      <c r="H139" s="3">
        <v>2055</v>
      </c>
    </row>
    <row r="140" spans="1:8">
      <c r="A140" s="3">
        <v>139</v>
      </c>
      <c r="B140" s="9" t="s">
        <v>181</v>
      </c>
      <c r="C140" s="10" t="s">
        <v>132</v>
      </c>
      <c r="E140" s="11" t="s">
        <v>2</v>
      </c>
      <c r="F140" s="46" t="s">
        <v>666</v>
      </c>
      <c r="G140" s="9" t="s">
        <v>622</v>
      </c>
      <c r="H140" s="3">
        <v>2058</v>
      </c>
    </row>
    <row r="141" spans="1:8">
      <c r="A141" s="3">
        <v>140</v>
      </c>
      <c r="B141" s="9" t="s">
        <v>181</v>
      </c>
      <c r="C141" s="10" t="s">
        <v>133</v>
      </c>
      <c r="E141" s="11" t="s">
        <v>2</v>
      </c>
      <c r="F141" s="46" t="s">
        <v>667</v>
      </c>
      <c r="G141" s="9" t="s">
        <v>622</v>
      </c>
      <c r="H141" s="3">
        <v>2059</v>
      </c>
    </row>
    <row r="142" spans="1:8" ht="15" customHeight="1">
      <c r="A142" s="3">
        <v>141</v>
      </c>
      <c r="B142" s="9" t="s">
        <v>181</v>
      </c>
      <c r="C142" s="12" t="s">
        <v>134</v>
      </c>
      <c r="E142" s="11" t="s">
        <v>2</v>
      </c>
      <c r="G142" s="9" t="s">
        <v>619</v>
      </c>
    </row>
    <row r="143" spans="1:8">
      <c r="A143" s="3">
        <v>142</v>
      </c>
      <c r="B143" s="9" t="s">
        <v>181</v>
      </c>
      <c r="C143" s="12" t="s">
        <v>135</v>
      </c>
      <c r="E143" s="11" t="s">
        <v>2</v>
      </c>
      <c r="G143" s="9" t="s">
        <v>619</v>
      </c>
    </row>
    <row r="144" spans="1:8">
      <c r="A144" s="3">
        <v>143</v>
      </c>
      <c r="B144" s="9" t="s">
        <v>181</v>
      </c>
      <c r="C144" s="12" t="s">
        <v>136</v>
      </c>
      <c r="E144" s="11" t="s">
        <v>2</v>
      </c>
      <c r="G144" s="9" t="s">
        <v>619</v>
      </c>
    </row>
    <row r="145" spans="1:7">
      <c r="A145" s="3">
        <v>144</v>
      </c>
      <c r="B145" s="9" t="s">
        <v>181</v>
      </c>
      <c r="C145" s="12" t="s">
        <v>137</v>
      </c>
      <c r="E145" s="11" t="s">
        <v>2</v>
      </c>
      <c r="G145" s="9" t="s">
        <v>619</v>
      </c>
    </row>
    <row r="146" spans="1:7">
      <c r="A146" s="3">
        <v>145</v>
      </c>
      <c r="B146" s="9" t="s">
        <v>181</v>
      </c>
      <c r="C146" s="12" t="s">
        <v>138</v>
      </c>
      <c r="E146" s="11" t="s">
        <v>2</v>
      </c>
      <c r="G146" s="9" t="s">
        <v>619</v>
      </c>
    </row>
    <row r="147" spans="1:7">
      <c r="A147" s="3">
        <v>146</v>
      </c>
      <c r="B147" s="9" t="s">
        <v>181</v>
      </c>
      <c r="C147" s="12" t="s">
        <v>139</v>
      </c>
      <c r="E147" s="11" t="s">
        <v>2</v>
      </c>
      <c r="G147" s="9" t="s">
        <v>619</v>
      </c>
    </row>
    <row r="148" spans="1:7">
      <c r="A148" s="3">
        <v>147</v>
      </c>
      <c r="B148" s="9" t="s">
        <v>181</v>
      </c>
      <c r="C148" s="12" t="s">
        <v>140</v>
      </c>
      <c r="E148" s="11" t="s">
        <v>2</v>
      </c>
      <c r="G148" s="9" t="s">
        <v>619</v>
      </c>
    </row>
    <row r="149" spans="1:7">
      <c r="A149" s="3">
        <v>148</v>
      </c>
      <c r="B149" s="9" t="s">
        <v>181</v>
      </c>
      <c r="C149" s="12" t="s">
        <v>141</v>
      </c>
      <c r="E149" s="11" t="s">
        <v>2</v>
      </c>
      <c r="G149" s="9" t="s">
        <v>619</v>
      </c>
    </row>
    <row r="150" spans="1:7">
      <c r="A150" s="3">
        <v>149</v>
      </c>
      <c r="B150" s="9" t="s">
        <v>181</v>
      </c>
      <c r="C150" s="12" t="s">
        <v>142</v>
      </c>
      <c r="E150" s="11"/>
      <c r="G150" s="9" t="s">
        <v>615</v>
      </c>
    </row>
    <row r="151" spans="1:7">
      <c r="A151" s="3">
        <v>150</v>
      </c>
      <c r="B151" s="9" t="s">
        <v>181</v>
      </c>
      <c r="C151" s="12" t="s">
        <v>143</v>
      </c>
      <c r="E151" s="11"/>
      <c r="G151" s="9" t="s">
        <v>616</v>
      </c>
    </row>
    <row r="152" spans="1:7">
      <c r="A152" s="3">
        <v>151</v>
      </c>
      <c r="B152" s="9" t="s">
        <v>181</v>
      </c>
      <c r="C152" s="12" t="s">
        <v>144</v>
      </c>
      <c r="E152" s="11" t="s">
        <v>2</v>
      </c>
      <c r="G152" s="9" t="s">
        <v>616</v>
      </c>
    </row>
    <row r="153" spans="1:7">
      <c r="A153" s="3">
        <v>152</v>
      </c>
      <c r="B153" s="9" t="s">
        <v>181</v>
      </c>
      <c r="C153" s="11" t="s">
        <v>145</v>
      </c>
      <c r="E153" s="11" t="s">
        <v>2</v>
      </c>
      <c r="G153" s="9" t="s">
        <v>508</v>
      </c>
    </row>
    <row r="154" spans="1:7">
      <c r="A154" s="3">
        <v>153</v>
      </c>
      <c r="B154" s="9" t="s">
        <v>181</v>
      </c>
      <c r="C154" s="11" t="s">
        <v>146</v>
      </c>
      <c r="E154" s="11" t="s">
        <v>2</v>
      </c>
      <c r="G154" s="9" t="s">
        <v>508</v>
      </c>
    </row>
    <row r="155" spans="1:7">
      <c r="A155" s="3">
        <v>154</v>
      </c>
      <c r="B155" s="9" t="s">
        <v>181</v>
      </c>
      <c r="C155" s="11" t="s">
        <v>147</v>
      </c>
      <c r="E155" s="11" t="s">
        <v>2</v>
      </c>
      <c r="G155" s="9" t="s">
        <v>508</v>
      </c>
    </row>
    <row r="156" spans="1:7">
      <c r="A156" s="3">
        <v>155</v>
      </c>
      <c r="B156" s="9" t="s">
        <v>181</v>
      </c>
      <c r="C156" s="11" t="s">
        <v>148</v>
      </c>
      <c r="E156" s="11" t="s">
        <v>149</v>
      </c>
      <c r="G156" s="9" t="s">
        <v>617</v>
      </c>
    </row>
    <row r="157" spans="1:7">
      <c r="A157" s="3">
        <v>156</v>
      </c>
      <c r="B157" s="9" t="s">
        <v>181</v>
      </c>
      <c r="C157" s="11" t="s">
        <v>150</v>
      </c>
      <c r="E157" s="11" t="s">
        <v>2</v>
      </c>
      <c r="G157" s="9" t="s">
        <v>508</v>
      </c>
    </row>
    <row r="158" spans="1:7">
      <c r="A158" s="3">
        <v>157</v>
      </c>
      <c r="B158" s="9" t="s">
        <v>181</v>
      </c>
      <c r="C158" s="11" t="s">
        <v>151</v>
      </c>
      <c r="E158" s="11" t="s">
        <v>2</v>
      </c>
      <c r="G158" s="9" t="s">
        <v>508</v>
      </c>
    </row>
    <row r="159" spans="1:7">
      <c r="A159" s="3">
        <v>158</v>
      </c>
      <c r="B159" s="9" t="s">
        <v>181</v>
      </c>
      <c r="C159" s="11" t="s">
        <v>152</v>
      </c>
      <c r="E159" s="11" t="s">
        <v>2</v>
      </c>
      <c r="G159" s="9" t="s">
        <v>508</v>
      </c>
    </row>
    <row r="160" spans="1:7">
      <c r="A160" s="3">
        <v>159</v>
      </c>
      <c r="B160" s="9" t="s">
        <v>181</v>
      </c>
      <c r="C160" s="11" t="s">
        <v>153</v>
      </c>
      <c r="E160" s="11" t="s">
        <v>149</v>
      </c>
      <c r="G160" s="9" t="s">
        <v>617</v>
      </c>
    </row>
    <row r="161" spans="1:7">
      <c r="A161" s="3">
        <v>160</v>
      </c>
      <c r="B161" s="9" t="s">
        <v>181</v>
      </c>
      <c r="C161" s="11" t="s">
        <v>154</v>
      </c>
      <c r="E161" s="11" t="s">
        <v>2</v>
      </c>
      <c r="G161" s="9" t="s">
        <v>508</v>
      </c>
    </row>
    <row r="162" spans="1:7">
      <c r="A162" s="3">
        <v>161</v>
      </c>
      <c r="B162" s="9" t="s">
        <v>181</v>
      </c>
      <c r="C162" s="11" t="s">
        <v>155</v>
      </c>
      <c r="E162" s="11" t="s">
        <v>2</v>
      </c>
      <c r="G162" s="9" t="s">
        <v>508</v>
      </c>
    </row>
    <row r="163" spans="1:7">
      <c r="A163" s="3">
        <v>162</v>
      </c>
      <c r="B163" s="9" t="s">
        <v>181</v>
      </c>
      <c r="C163" s="11" t="s">
        <v>156</v>
      </c>
      <c r="E163" s="11" t="s">
        <v>2</v>
      </c>
      <c r="G163" s="9" t="s">
        <v>508</v>
      </c>
    </row>
    <row r="164" spans="1:7">
      <c r="A164" s="3">
        <v>163</v>
      </c>
      <c r="B164" s="9" t="s">
        <v>181</v>
      </c>
      <c r="C164" s="11" t="s">
        <v>157</v>
      </c>
      <c r="E164" s="11" t="s">
        <v>2</v>
      </c>
      <c r="G164" s="9" t="s">
        <v>508</v>
      </c>
    </row>
    <row r="165" spans="1:7">
      <c r="A165" s="3">
        <v>164</v>
      </c>
      <c r="B165" s="9" t="s">
        <v>181</v>
      </c>
      <c r="C165" s="11" t="s">
        <v>158</v>
      </c>
      <c r="E165" s="11" t="s">
        <v>2</v>
      </c>
      <c r="G165" s="9" t="s">
        <v>508</v>
      </c>
    </row>
    <row r="166" spans="1:7">
      <c r="A166" s="3">
        <v>165</v>
      </c>
      <c r="B166" s="9" t="s">
        <v>181</v>
      </c>
      <c r="C166" s="11" t="s">
        <v>159</v>
      </c>
      <c r="E166" s="11" t="s">
        <v>2</v>
      </c>
      <c r="G166" s="9" t="s">
        <v>621</v>
      </c>
    </row>
    <row r="167" spans="1:7">
      <c r="A167" s="3">
        <v>166</v>
      </c>
      <c r="B167" s="9" t="s">
        <v>181</v>
      </c>
      <c r="C167" s="11" t="s">
        <v>160</v>
      </c>
      <c r="E167" s="11" t="s">
        <v>2</v>
      </c>
      <c r="G167" s="9" t="s">
        <v>621</v>
      </c>
    </row>
    <row r="168" spans="1:7">
      <c r="A168" s="3">
        <v>167</v>
      </c>
      <c r="B168" s="9" t="s">
        <v>181</v>
      </c>
      <c r="C168" s="11" t="s">
        <v>161</v>
      </c>
      <c r="E168" s="11" t="s">
        <v>2</v>
      </c>
      <c r="G168" s="9" t="s">
        <v>621</v>
      </c>
    </row>
    <row r="169" spans="1:7">
      <c r="A169" s="3">
        <v>168</v>
      </c>
      <c r="B169" s="9" t="s">
        <v>181</v>
      </c>
      <c r="C169" s="11" t="s">
        <v>162</v>
      </c>
      <c r="E169" s="11" t="s">
        <v>2</v>
      </c>
      <c r="G169" s="9" t="s">
        <v>621</v>
      </c>
    </row>
    <row r="170" spans="1:7">
      <c r="A170" s="3">
        <v>169</v>
      </c>
      <c r="B170" s="9" t="s">
        <v>181</v>
      </c>
      <c r="C170" s="11" t="s">
        <v>163</v>
      </c>
      <c r="E170" s="11" t="s">
        <v>2</v>
      </c>
      <c r="G170" s="9" t="s">
        <v>621</v>
      </c>
    </row>
    <row r="171" spans="1:7">
      <c r="A171" s="3">
        <v>170</v>
      </c>
      <c r="B171" s="9" t="s">
        <v>181</v>
      </c>
      <c r="C171" s="11" t="s">
        <v>164</v>
      </c>
      <c r="E171" s="11" t="s">
        <v>2</v>
      </c>
      <c r="G171" s="9" t="s">
        <v>621</v>
      </c>
    </row>
    <row r="172" spans="1:7">
      <c r="A172" s="3">
        <v>171</v>
      </c>
      <c r="B172" s="9" t="s">
        <v>181</v>
      </c>
      <c r="C172" s="11" t="s">
        <v>165</v>
      </c>
      <c r="E172" s="11" t="s">
        <v>2</v>
      </c>
      <c r="G172" s="9" t="s">
        <v>621</v>
      </c>
    </row>
    <row r="173" spans="1:7">
      <c r="A173" s="3">
        <v>172</v>
      </c>
      <c r="B173" s="9" t="s">
        <v>181</v>
      </c>
      <c r="C173" s="11" t="s">
        <v>166</v>
      </c>
      <c r="E173" s="11" t="s">
        <v>2</v>
      </c>
      <c r="G173" s="9" t="s">
        <v>621</v>
      </c>
    </row>
    <row r="174" spans="1:7">
      <c r="A174" s="3">
        <v>173</v>
      </c>
      <c r="B174" s="9" t="s">
        <v>181</v>
      </c>
      <c r="C174" s="11" t="s">
        <v>167</v>
      </c>
      <c r="E174" s="11" t="s">
        <v>2</v>
      </c>
      <c r="G174" s="9" t="s">
        <v>621</v>
      </c>
    </row>
    <row r="175" spans="1:7">
      <c r="A175" s="3">
        <v>174</v>
      </c>
      <c r="B175" s="9" t="s">
        <v>181</v>
      </c>
      <c r="C175" s="11" t="s">
        <v>168</v>
      </c>
      <c r="E175" s="11" t="s">
        <v>2</v>
      </c>
      <c r="G175" s="9" t="s">
        <v>621</v>
      </c>
    </row>
    <row r="176" spans="1:7">
      <c r="A176" s="3">
        <v>175</v>
      </c>
      <c r="B176" s="9" t="s">
        <v>181</v>
      </c>
      <c r="C176" s="11" t="s">
        <v>169</v>
      </c>
      <c r="E176" s="11" t="s">
        <v>2</v>
      </c>
      <c r="G176" s="9" t="s">
        <v>621</v>
      </c>
    </row>
    <row r="177" spans="1:8">
      <c r="A177" s="3">
        <v>176</v>
      </c>
      <c r="B177" s="9" t="s">
        <v>181</v>
      </c>
      <c r="C177" s="11" t="s">
        <v>170</v>
      </c>
      <c r="E177" s="11" t="s">
        <v>2</v>
      </c>
      <c r="G177" s="9" t="s">
        <v>621</v>
      </c>
    </row>
    <row r="178" spans="1:8">
      <c r="A178" s="3">
        <v>177</v>
      </c>
      <c r="B178" s="9" t="s">
        <v>181</v>
      </c>
      <c r="C178" s="11" t="s">
        <v>171</v>
      </c>
      <c r="E178" s="11" t="s">
        <v>2</v>
      </c>
      <c r="G178" s="9" t="s">
        <v>621</v>
      </c>
    </row>
    <row r="179" spans="1:8">
      <c r="A179" s="3">
        <v>178</v>
      </c>
      <c r="B179" s="9" t="s">
        <v>181</v>
      </c>
      <c r="C179" s="11" t="s">
        <v>172</v>
      </c>
      <c r="E179" s="11" t="s">
        <v>2</v>
      </c>
      <c r="G179" s="9" t="s">
        <v>620</v>
      </c>
    </row>
    <row r="180" spans="1:8">
      <c r="A180" s="3">
        <v>179</v>
      </c>
      <c r="B180" s="9" t="s">
        <v>181</v>
      </c>
      <c r="C180" s="11" t="s">
        <v>173</v>
      </c>
      <c r="E180" s="11" t="s">
        <v>2</v>
      </c>
      <c r="G180" s="9" t="s">
        <v>620</v>
      </c>
    </row>
    <row r="181" spans="1:8">
      <c r="A181" s="3">
        <v>180</v>
      </c>
      <c r="B181" s="9" t="s">
        <v>181</v>
      </c>
      <c r="C181" s="11" t="s">
        <v>174</v>
      </c>
      <c r="E181" s="11" t="s">
        <v>2</v>
      </c>
      <c r="G181" s="9" t="s">
        <v>620</v>
      </c>
    </row>
    <row r="182" spans="1:8" ht="15" customHeight="1">
      <c r="A182" s="3">
        <v>181</v>
      </c>
      <c r="B182" s="9" t="s">
        <v>181</v>
      </c>
      <c r="C182" s="10" t="s">
        <v>175</v>
      </c>
      <c r="E182" s="11" t="s">
        <v>2</v>
      </c>
      <c r="G182" s="9" t="s">
        <v>620</v>
      </c>
    </row>
    <row r="183" spans="1:8" ht="15" customHeight="1">
      <c r="A183" s="3">
        <v>182</v>
      </c>
      <c r="B183" s="9" t="s">
        <v>181</v>
      </c>
      <c r="C183" s="10" t="s">
        <v>176</v>
      </c>
      <c r="E183" s="11" t="s">
        <v>2</v>
      </c>
      <c r="G183" s="9" t="s">
        <v>620</v>
      </c>
    </row>
    <row r="184" spans="1:8" ht="15" customHeight="1">
      <c r="A184" s="3">
        <v>183</v>
      </c>
      <c r="B184" s="9" t="s">
        <v>181</v>
      </c>
      <c r="C184" s="10" t="s">
        <v>177</v>
      </c>
      <c r="E184" s="11" t="s">
        <v>2</v>
      </c>
      <c r="G184" s="9" t="s">
        <v>620</v>
      </c>
    </row>
    <row r="185" spans="1:8" ht="15" customHeight="1">
      <c r="A185" s="3">
        <v>184</v>
      </c>
      <c r="B185" s="9" t="s">
        <v>181</v>
      </c>
      <c r="C185" s="10" t="s">
        <v>178</v>
      </c>
      <c r="E185" s="11" t="s">
        <v>2</v>
      </c>
      <c r="G185" s="9" t="s">
        <v>620</v>
      </c>
    </row>
    <row r="186" spans="1:8" ht="15" customHeight="1">
      <c r="A186" s="29">
        <v>185</v>
      </c>
      <c r="B186" s="23" t="s">
        <v>181</v>
      </c>
      <c r="C186" s="36" t="s">
        <v>179</v>
      </c>
      <c r="D186" s="29"/>
      <c r="E186" s="37" t="s">
        <v>2</v>
      </c>
      <c r="F186" s="49"/>
      <c r="G186" s="23" t="s">
        <v>620</v>
      </c>
      <c r="H186" s="29"/>
    </row>
    <row r="187" spans="1:8">
      <c r="A187" s="3" t="s">
        <v>611</v>
      </c>
    </row>
    <row r="188" spans="1:8">
      <c r="A188" s="3" t="s">
        <v>612</v>
      </c>
    </row>
    <row r="189" spans="1:8">
      <c r="A189" s="3" t="s">
        <v>510</v>
      </c>
    </row>
    <row r="190" spans="1:8">
      <c r="A190" s="3" t="s">
        <v>511</v>
      </c>
    </row>
    <row r="191" spans="1:8">
      <c r="A191" s="3" t="s">
        <v>613</v>
      </c>
    </row>
    <row r="192" spans="1:8">
      <c r="A192" s="3" t="s">
        <v>614</v>
      </c>
    </row>
    <row r="193" spans="1:1">
      <c r="A193" s="3" t="s">
        <v>636</v>
      </c>
    </row>
    <row r="194" spans="1:1">
      <c r="A194" s="3" t="s">
        <v>512</v>
      </c>
    </row>
    <row r="195" spans="1:1">
      <c r="A195" s="3" t="s">
        <v>634</v>
      </c>
    </row>
    <row r="196" spans="1:1">
      <c r="A196" s="3" t="s">
        <v>618</v>
      </c>
    </row>
  </sheetData>
  <sortState ref="A2:AD186">
    <sortCondition ref="A2:A186"/>
  </sortState>
  <phoneticPr fontId="1"/>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0"/>
  <sheetViews>
    <sheetView workbookViewId="0"/>
  </sheetViews>
  <sheetFormatPr defaultRowHeight="15"/>
  <cols>
    <col min="1" max="1" width="12" style="13" customWidth="1"/>
    <col min="2" max="16384" width="9" style="13"/>
  </cols>
  <sheetData>
    <row r="1" spans="1:9">
      <c r="B1" s="83" t="s">
        <v>723</v>
      </c>
      <c r="C1" s="83"/>
      <c r="D1" s="83"/>
      <c r="E1" s="83"/>
      <c r="F1" s="83"/>
      <c r="G1" s="83"/>
      <c r="H1" s="83"/>
    </row>
    <row r="2" spans="1:9">
      <c r="A2" s="15"/>
      <c r="B2" s="17">
        <v>1</v>
      </c>
      <c r="C2" s="17">
        <v>2</v>
      </c>
      <c r="D2" s="17">
        <v>3</v>
      </c>
      <c r="E2" s="17">
        <v>4</v>
      </c>
      <c r="F2" s="17">
        <v>5</v>
      </c>
      <c r="G2" s="17">
        <v>6</v>
      </c>
      <c r="H2" s="17">
        <v>7</v>
      </c>
      <c r="I2" s="17" t="s">
        <v>718</v>
      </c>
    </row>
    <row r="3" spans="1:9">
      <c r="A3" s="13" t="s">
        <v>720</v>
      </c>
      <c r="B3" s="13">
        <v>266</v>
      </c>
      <c r="C3" s="13">
        <v>155</v>
      </c>
      <c r="D3" s="13">
        <v>215</v>
      </c>
      <c r="E3" s="13">
        <v>129</v>
      </c>
      <c r="F3" s="13">
        <v>177</v>
      </c>
      <c r="G3" s="13">
        <v>207</v>
      </c>
      <c r="H3" s="13">
        <v>239</v>
      </c>
      <c r="I3" s="13">
        <v>1388</v>
      </c>
    </row>
    <row r="4" spans="1:9">
      <c r="A4" s="13" t="s">
        <v>721</v>
      </c>
      <c r="B4" s="13">
        <v>215</v>
      </c>
      <c r="C4" s="13">
        <v>273</v>
      </c>
      <c r="D4" s="13">
        <v>287</v>
      </c>
      <c r="E4" s="13">
        <v>87</v>
      </c>
      <c r="F4" s="13">
        <v>255</v>
      </c>
      <c r="G4" s="13">
        <v>223</v>
      </c>
      <c r="H4" s="13">
        <v>162</v>
      </c>
      <c r="I4" s="13">
        <v>1502</v>
      </c>
    </row>
    <row r="5" spans="1:9">
      <c r="A5" s="13" t="s">
        <v>722</v>
      </c>
      <c r="B5" s="13">
        <v>62</v>
      </c>
      <c r="C5" s="13">
        <v>58</v>
      </c>
      <c r="D5" s="13">
        <v>28</v>
      </c>
      <c r="E5" s="13">
        <v>13</v>
      </c>
      <c r="F5" s="13">
        <v>24</v>
      </c>
      <c r="G5" s="13">
        <v>35</v>
      </c>
      <c r="H5" s="13">
        <v>41</v>
      </c>
      <c r="I5" s="13">
        <v>261</v>
      </c>
    </row>
    <row r="6" spans="1:9">
      <c r="A6" s="13" t="s">
        <v>719</v>
      </c>
      <c r="I6" s="13">
        <v>154</v>
      </c>
    </row>
    <row r="7" spans="1:9">
      <c r="A7" s="13" t="s">
        <v>717</v>
      </c>
      <c r="I7" s="13">
        <v>510</v>
      </c>
    </row>
    <row r="8" spans="1:9">
      <c r="A8" s="18" t="s">
        <v>724</v>
      </c>
      <c r="B8" s="18">
        <v>543</v>
      </c>
      <c r="C8" s="18">
        <v>486</v>
      </c>
      <c r="D8" s="18">
        <v>530</v>
      </c>
      <c r="E8" s="18">
        <v>229</v>
      </c>
      <c r="F8" s="18">
        <v>456</v>
      </c>
      <c r="G8" s="18">
        <v>465</v>
      </c>
      <c r="H8" s="18">
        <v>442</v>
      </c>
      <c r="I8" s="18"/>
    </row>
    <row r="9" spans="1:9">
      <c r="A9" s="15"/>
      <c r="B9" s="15"/>
      <c r="C9" s="15"/>
      <c r="D9" s="15"/>
      <c r="E9" s="15"/>
      <c r="F9" s="15"/>
      <c r="G9" s="15"/>
      <c r="H9" s="15"/>
      <c r="I9" s="15">
        <v>3815</v>
      </c>
    </row>
    <row r="10" spans="1:9">
      <c r="A10" s="66" t="s">
        <v>725</v>
      </c>
    </row>
  </sheetData>
  <mergeCells count="1">
    <mergeCell ref="B1:H1"/>
  </mergeCells>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9"/>
  <sheetViews>
    <sheetView workbookViewId="0">
      <selection activeCell="E20" sqref="E20"/>
    </sheetView>
  </sheetViews>
  <sheetFormatPr defaultRowHeight="15"/>
  <cols>
    <col min="1" max="1" width="7.75" style="13" bestFit="1" customWidth="1"/>
    <col min="2" max="2" width="27.5" style="13" bestFit="1" customWidth="1"/>
    <col min="3" max="3" width="8.125" style="13" bestFit="1" customWidth="1"/>
    <col min="4" max="4" width="39.75" style="13" bestFit="1" customWidth="1"/>
    <col min="5" max="5" width="58.25" style="13" customWidth="1"/>
    <col min="6" max="16384" width="9" style="13"/>
  </cols>
  <sheetData>
    <row r="1" spans="1:5" s="38" customFormat="1">
      <c r="A1" s="55" t="s">
        <v>295</v>
      </c>
      <c r="B1" s="55" t="s">
        <v>296</v>
      </c>
      <c r="C1" s="55" t="s">
        <v>297</v>
      </c>
      <c r="D1" s="55" t="s">
        <v>298</v>
      </c>
      <c r="E1" s="55" t="s">
        <v>299</v>
      </c>
    </row>
    <row r="2" spans="1:5" ht="30">
      <c r="A2" s="14" t="s">
        <v>282</v>
      </c>
      <c r="B2" s="38" t="s">
        <v>307</v>
      </c>
      <c r="C2" s="38" t="s">
        <v>308</v>
      </c>
      <c r="D2" s="38" t="s">
        <v>309</v>
      </c>
      <c r="E2" s="50" t="s">
        <v>674</v>
      </c>
    </row>
    <row r="3" spans="1:5" ht="30">
      <c r="A3" s="14" t="s">
        <v>283</v>
      </c>
      <c r="B3" s="38" t="s">
        <v>310</v>
      </c>
      <c r="C3" s="38" t="s">
        <v>308</v>
      </c>
      <c r="D3" s="38" t="s">
        <v>309</v>
      </c>
      <c r="E3" s="50" t="s">
        <v>675</v>
      </c>
    </row>
    <row r="4" spans="1:5">
      <c r="A4" s="14" t="s">
        <v>284</v>
      </c>
      <c r="B4" s="38" t="s">
        <v>637</v>
      </c>
      <c r="C4" s="38" t="s">
        <v>387</v>
      </c>
      <c r="D4" s="38" t="s">
        <v>317</v>
      </c>
      <c r="E4" s="50" t="s">
        <v>318</v>
      </c>
    </row>
    <row r="5" spans="1:5" ht="18">
      <c r="A5" s="14" t="s">
        <v>285</v>
      </c>
      <c r="B5" s="38" t="s">
        <v>707</v>
      </c>
      <c r="C5" s="38" t="s">
        <v>388</v>
      </c>
      <c r="D5" s="38" t="s">
        <v>317</v>
      </c>
      <c r="E5" s="50" t="s">
        <v>318</v>
      </c>
    </row>
    <row r="6" spans="1:5">
      <c r="A6" s="14" t="s">
        <v>286</v>
      </c>
      <c r="B6" s="38" t="s">
        <v>673</v>
      </c>
      <c r="C6" s="38" t="s">
        <v>308</v>
      </c>
      <c r="D6" s="38" t="s">
        <v>312</v>
      </c>
      <c r="E6" s="50" t="s">
        <v>314</v>
      </c>
    </row>
    <row r="7" spans="1:5" ht="30">
      <c r="A7" s="14" t="s">
        <v>287</v>
      </c>
      <c r="B7" s="38" t="s">
        <v>672</v>
      </c>
      <c r="C7" s="38" t="s">
        <v>308</v>
      </c>
      <c r="D7" s="38" t="s">
        <v>316</v>
      </c>
      <c r="E7" s="50" t="s">
        <v>389</v>
      </c>
    </row>
    <row r="8" spans="1:5">
      <c r="A8" s="14" t="s">
        <v>288</v>
      </c>
      <c r="B8" s="53" t="s">
        <v>669</v>
      </c>
      <c r="C8" s="38" t="s">
        <v>305</v>
      </c>
      <c r="D8" s="38" t="s">
        <v>306</v>
      </c>
      <c r="E8" s="50" t="s">
        <v>390</v>
      </c>
    </row>
    <row r="9" spans="1:5">
      <c r="A9" s="14" t="s">
        <v>289</v>
      </c>
      <c r="B9" s="53" t="s">
        <v>670</v>
      </c>
      <c r="C9" s="38" t="s">
        <v>305</v>
      </c>
      <c r="D9" s="38" t="s">
        <v>306</v>
      </c>
      <c r="E9" s="50" t="s">
        <v>390</v>
      </c>
    </row>
    <row r="10" spans="1:5">
      <c r="A10" s="14" t="s">
        <v>290</v>
      </c>
      <c r="B10" s="54" t="s">
        <v>671</v>
      </c>
      <c r="C10" s="38" t="s">
        <v>305</v>
      </c>
      <c r="D10" s="38" t="s">
        <v>306</v>
      </c>
      <c r="E10" s="50" t="s">
        <v>390</v>
      </c>
    </row>
    <row r="11" spans="1:5">
      <c r="A11" s="14" t="s">
        <v>291</v>
      </c>
      <c r="B11" s="38" t="s">
        <v>311</v>
      </c>
      <c r="C11" s="38" t="s">
        <v>308</v>
      </c>
      <c r="D11" s="38" t="s">
        <v>312</v>
      </c>
      <c r="E11" s="50" t="s">
        <v>313</v>
      </c>
    </row>
    <row r="12" spans="1:5" ht="30">
      <c r="A12" s="14" t="s">
        <v>292</v>
      </c>
      <c r="B12" s="38" t="s">
        <v>315</v>
      </c>
      <c r="C12" s="38" t="s">
        <v>308</v>
      </c>
      <c r="D12" s="38" t="s">
        <v>316</v>
      </c>
      <c r="E12" s="50" t="s">
        <v>391</v>
      </c>
    </row>
    <row r="13" spans="1:5">
      <c r="A13" s="14" t="s">
        <v>380</v>
      </c>
      <c r="B13" s="38" t="s">
        <v>381</v>
      </c>
      <c r="C13" s="38" t="s">
        <v>382</v>
      </c>
      <c r="D13" s="38"/>
      <c r="E13" s="50" t="s">
        <v>499</v>
      </c>
    </row>
    <row r="14" spans="1:5">
      <c r="A14" s="14" t="s">
        <v>383</v>
      </c>
      <c r="B14" s="38" t="s">
        <v>384</v>
      </c>
      <c r="C14" s="38" t="s">
        <v>382</v>
      </c>
      <c r="D14" s="38" t="s">
        <v>500</v>
      </c>
      <c r="E14" s="50" t="s">
        <v>501</v>
      </c>
    </row>
    <row r="15" spans="1:5">
      <c r="A15" s="14" t="s">
        <v>385</v>
      </c>
      <c r="B15" s="38" t="s">
        <v>300</v>
      </c>
      <c r="C15" s="38" t="s">
        <v>301</v>
      </c>
      <c r="D15" s="38" t="s">
        <v>302</v>
      </c>
      <c r="E15" s="50" t="s">
        <v>756</v>
      </c>
    </row>
    <row r="16" spans="1:5">
      <c r="A16" s="14" t="s">
        <v>386</v>
      </c>
      <c r="B16" s="75" t="s">
        <v>304</v>
      </c>
      <c r="C16" s="75" t="s">
        <v>301</v>
      </c>
      <c r="D16" s="75" t="s">
        <v>302</v>
      </c>
      <c r="E16" s="76" t="s">
        <v>757</v>
      </c>
    </row>
    <row r="17" spans="1:5">
      <c r="A17" s="14" t="s">
        <v>754</v>
      </c>
      <c r="B17" s="38" t="s">
        <v>300</v>
      </c>
      <c r="C17" s="38" t="s">
        <v>301</v>
      </c>
      <c r="D17" s="38" t="s">
        <v>302</v>
      </c>
      <c r="E17" s="50" t="s">
        <v>303</v>
      </c>
    </row>
    <row r="18" spans="1:5">
      <c r="A18" s="39" t="s">
        <v>755</v>
      </c>
      <c r="B18" s="51" t="s">
        <v>304</v>
      </c>
      <c r="C18" s="51" t="s">
        <v>301</v>
      </c>
      <c r="D18" s="51" t="s">
        <v>302</v>
      </c>
      <c r="E18" s="52" t="s">
        <v>303</v>
      </c>
    </row>
    <row r="19" spans="1:5" ht="39.75" customHeight="1">
      <c r="A19" s="84" t="s">
        <v>668</v>
      </c>
      <c r="B19" s="84"/>
      <c r="C19" s="84"/>
      <c r="D19" s="84"/>
      <c r="E19" s="84"/>
    </row>
  </sheetData>
  <mergeCells count="1">
    <mergeCell ref="A19:E19"/>
  </mergeCells>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69"/>
  <sheetViews>
    <sheetView workbookViewId="0"/>
  </sheetViews>
  <sheetFormatPr defaultRowHeight="15"/>
  <cols>
    <col min="1" max="1" width="6.375" style="18" bestFit="1" customWidth="1"/>
    <col min="2" max="2" width="8.5" style="18" bestFit="1" customWidth="1"/>
    <col min="3" max="3" width="6.375" style="18" bestFit="1" customWidth="1"/>
    <col min="4" max="4" width="8.375" style="18" customWidth="1"/>
    <col min="5" max="5" width="41.375" style="18" bestFit="1" customWidth="1"/>
    <col min="6" max="6" width="6.25" style="18" bestFit="1" customWidth="1"/>
    <col min="7" max="7" width="9.875" style="18" bestFit="1" customWidth="1"/>
    <col min="8" max="8" width="8.875" style="18" bestFit="1" customWidth="1"/>
    <col min="9" max="9" width="13.375" style="18" bestFit="1" customWidth="1"/>
    <col min="10" max="10" width="12.25" style="18" bestFit="1" customWidth="1"/>
    <col min="11" max="11" width="37" style="18" bestFit="1" customWidth="1"/>
    <col min="12" max="16384" width="9" style="18"/>
  </cols>
  <sheetData>
    <row r="1" spans="1:11">
      <c r="A1" s="62"/>
      <c r="B1" s="62"/>
      <c r="C1" s="62"/>
      <c r="D1" s="62"/>
      <c r="E1" s="62"/>
      <c r="F1" s="62" t="s">
        <v>690</v>
      </c>
      <c r="G1" s="62" t="s">
        <v>328</v>
      </c>
      <c r="H1" s="85" t="s">
        <v>356</v>
      </c>
      <c r="I1" s="85"/>
      <c r="J1" s="62" t="s">
        <v>329</v>
      </c>
      <c r="K1" s="62" t="s">
        <v>330</v>
      </c>
    </row>
    <row r="2" spans="1:11" ht="16.5">
      <c r="A2" s="22" t="s">
        <v>184</v>
      </c>
      <c r="B2" s="22" t="s">
        <v>478</v>
      </c>
      <c r="C2" s="22" t="s">
        <v>697</v>
      </c>
      <c r="D2" s="22" t="s">
        <v>479</v>
      </c>
      <c r="E2" s="22" t="s">
        <v>480</v>
      </c>
      <c r="F2" s="22" t="s">
        <v>691</v>
      </c>
      <c r="G2" s="22" t="s">
        <v>706</v>
      </c>
      <c r="H2" s="22" t="s">
        <v>326</v>
      </c>
      <c r="I2" s="22" t="s">
        <v>327</v>
      </c>
      <c r="J2" s="22" t="s">
        <v>481</v>
      </c>
      <c r="K2" s="22" t="s">
        <v>481</v>
      </c>
    </row>
    <row r="3" spans="1:11">
      <c r="A3" s="18" t="s">
        <v>261</v>
      </c>
      <c r="B3" s="18" t="s">
        <v>698</v>
      </c>
      <c r="C3" s="18" t="s">
        <v>692</v>
      </c>
      <c r="D3" s="18" t="s">
        <v>711</v>
      </c>
      <c r="E3" s="18" t="s">
        <v>332</v>
      </c>
      <c r="F3" s="18">
        <v>0.1</v>
      </c>
      <c r="G3" s="19">
        <v>55</v>
      </c>
      <c r="H3" s="19">
        <v>628</v>
      </c>
      <c r="I3" s="19">
        <v>442</v>
      </c>
      <c r="J3" s="20" t="s">
        <v>333</v>
      </c>
      <c r="K3" s="20" t="s">
        <v>357</v>
      </c>
    </row>
    <row r="4" spans="1:11">
      <c r="D4" s="18" t="s">
        <v>712</v>
      </c>
      <c r="E4" s="18" t="s">
        <v>331</v>
      </c>
      <c r="F4" s="18">
        <v>0.2</v>
      </c>
      <c r="G4" s="19"/>
      <c r="H4" s="19"/>
      <c r="I4" s="19"/>
      <c r="J4" s="20"/>
      <c r="K4" s="20"/>
    </row>
    <row r="5" spans="1:11">
      <c r="D5" s="18" t="s">
        <v>713</v>
      </c>
      <c r="E5" s="18" t="s">
        <v>364</v>
      </c>
      <c r="F5" s="18">
        <v>0.1</v>
      </c>
      <c r="G5" s="19"/>
      <c r="H5" s="19"/>
      <c r="I5" s="19"/>
      <c r="J5" s="20"/>
      <c r="K5" s="20"/>
    </row>
    <row r="6" spans="1:11" ht="4.5" customHeight="1">
      <c r="G6" s="19"/>
      <c r="H6" s="19"/>
      <c r="I6" s="19"/>
      <c r="J6" s="20"/>
      <c r="K6" s="20"/>
    </row>
    <row r="7" spans="1:11">
      <c r="C7" s="18" t="s">
        <v>693</v>
      </c>
      <c r="D7" s="18" t="s">
        <v>711</v>
      </c>
      <c r="E7" s="18" t="s">
        <v>332</v>
      </c>
      <c r="F7" s="18">
        <v>0.1</v>
      </c>
      <c r="G7" s="19">
        <v>55</v>
      </c>
      <c r="H7" s="19"/>
      <c r="I7" s="19"/>
      <c r="J7" s="20"/>
      <c r="K7" s="20"/>
    </row>
    <row r="8" spans="1:11">
      <c r="D8" s="18" t="s">
        <v>712</v>
      </c>
      <c r="E8" s="18" t="s">
        <v>331</v>
      </c>
      <c r="F8" s="18">
        <v>0.2</v>
      </c>
      <c r="G8" s="19"/>
      <c r="H8" s="19"/>
      <c r="I8" s="19"/>
      <c r="J8" s="20"/>
      <c r="K8" s="20"/>
    </row>
    <row r="9" spans="1:11">
      <c r="D9" s="18" t="s">
        <v>714</v>
      </c>
      <c r="E9" s="18" t="s">
        <v>365</v>
      </c>
      <c r="F9" s="18">
        <v>0.1</v>
      </c>
      <c r="G9" s="19"/>
      <c r="H9" s="19"/>
      <c r="I9" s="19"/>
      <c r="J9" s="20"/>
      <c r="K9" s="20"/>
    </row>
    <row r="10" spans="1:11" ht="5.25" customHeight="1">
      <c r="G10" s="19"/>
      <c r="H10" s="19"/>
      <c r="I10" s="19"/>
      <c r="J10" s="20"/>
      <c r="K10" s="20"/>
    </row>
    <row r="11" spans="1:11">
      <c r="A11" s="18" t="s">
        <v>263</v>
      </c>
      <c r="B11" s="18" t="s">
        <v>699</v>
      </c>
      <c r="C11" s="18" t="s">
        <v>692</v>
      </c>
      <c r="D11" s="18" t="s">
        <v>711</v>
      </c>
      <c r="E11" s="18" t="s">
        <v>334</v>
      </c>
      <c r="F11" s="18">
        <v>0.15</v>
      </c>
      <c r="G11" s="19">
        <v>60</v>
      </c>
      <c r="H11" s="19">
        <v>275</v>
      </c>
      <c r="I11" s="19">
        <v>183</v>
      </c>
      <c r="J11" s="20" t="s">
        <v>336</v>
      </c>
      <c r="K11" s="20" t="s">
        <v>358</v>
      </c>
    </row>
    <row r="12" spans="1:11">
      <c r="D12" s="18" t="s">
        <v>712</v>
      </c>
      <c r="E12" s="18" t="s">
        <v>335</v>
      </c>
      <c r="F12" s="18">
        <v>0.2</v>
      </c>
      <c r="G12" s="19"/>
      <c r="H12" s="19"/>
      <c r="I12" s="19"/>
      <c r="J12" s="20"/>
      <c r="K12" s="20"/>
    </row>
    <row r="13" spans="1:11">
      <c r="D13" s="18" t="s">
        <v>713</v>
      </c>
      <c r="E13" s="18" t="s">
        <v>366</v>
      </c>
      <c r="F13" s="18">
        <v>0.05</v>
      </c>
      <c r="G13" s="19"/>
      <c r="H13" s="19"/>
      <c r="I13" s="19"/>
      <c r="J13" s="20"/>
      <c r="K13" s="20"/>
    </row>
    <row r="14" spans="1:11" ht="4.5" customHeight="1">
      <c r="G14" s="19"/>
      <c r="H14" s="19"/>
      <c r="I14" s="19"/>
      <c r="J14" s="20"/>
      <c r="K14" s="20"/>
    </row>
    <row r="15" spans="1:11">
      <c r="C15" s="18" t="s">
        <v>693</v>
      </c>
      <c r="D15" s="18" t="s">
        <v>711</v>
      </c>
      <c r="E15" s="18" t="s">
        <v>334</v>
      </c>
      <c r="F15" s="18">
        <v>0.15</v>
      </c>
      <c r="G15" s="19">
        <v>62</v>
      </c>
      <c r="H15" s="19"/>
      <c r="I15" s="19"/>
      <c r="J15" s="20"/>
      <c r="K15" s="20"/>
    </row>
    <row r="16" spans="1:11">
      <c r="D16" s="18" t="s">
        <v>712</v>
      </c>
      <c r="E16" s="18" t="s">
        <v>335</v>
      </c>
      <c r="F16" s="18">
        <v>0.2</v>
      </c>
      <c r="G16" s="19"/>
      <c r="H16" s="19"/>
      <c r="I16" s="19"/>
      <c r="J16" s="20"/>
      <c r="K16" s="20"/>
    </row>
    <row r="17" spans="1:11">
      <c r="D17" s="18" t="s">
        <v>714</v>
      </c>
      <c r="E17" s="18" t="s">
        <v>367</v>
      </c>
      <c r="F17" s="18">
        <v>0.05</v>
      </c>
      <c r="G17" s="19"/>
      <c r="H17" s="19"/>
      <c r="I17" s="19"/>
      <c r="J17" s="20"/>
      <c r="K17" s="20"/>
    </row>
    <row r="18" spans="1:11" ht="5.25" customHeight="1">
      <c r="G18" s="19"/>
      <c r="H18" s="19"/>
      <c r="I18" s="19"/>
      <c r="J18" s="20"/>
      <c r="K18" s="20"/>
    </row>
    <row r="19" spans="1:11">
      <c r="A19" s="18" t="s">
        <v>269</v>
      </c>
      <c r="B19" s="18" t="s">
        <v>700</v>
      </c>
      <c r="C19" s="18" t="s">
        <v>694</v>
      </c>
      <c r="D19" s="18" t="s">
        <v>711</v>
      </c>
      <c r="E19" s="18" t="s">
        <v>337</v>
      </c>
      <c r="F19" s="18">
        <v>0.05</v>
      </c>
      <c r="G19" s="19">
        <v>60</v>
      </c>
      <c r="H19" s="19">
        <v>252</v>
      </c>
      <c r="I19" s="19">
        <v>101</v>
      </c>
      <c r="J19" s="20" t="s">
        <v>339</v>
      </c>
      <c r="K19" s="20" t="s">
        <v>359</v>
      </c>
    </row>
    <row r="20" spans="1:11">
      <c r="D20" s="18" t="s">
        <v>712</v>
      </c>
      <c r="E20" s="18" t="s">
        <v>338</v>
      </c>
      <c r="F20" s="18">
        <v>0.2</v>
      </c>
      <c r="G20" s="19"/>
      <c r="H20" s="19"/>
      <c r="I20" s="19"/>
      <c r="J20" s="20"/>
      <c r="K20" s="20"/>
    </row>
    <row r="21" spans="1:11">
      <c r="D21" s="18" t="s">
        <v>715</v>
      </c>
      <c r="E21" s="18" t="s">
        <v>368</v>
      </c>
      <c r="F21" s="18">
        <v>0.15</v>
      </c>
      <c r="G21" s="19"/>
      <c r="H21" s="19"/>
      <c r="I21" s="19"/>
      <c r="J21" s="20"/>
      <c r="K21" s="20"/>
    </row>
    <row r="22" spans="1:11" ht="4.5" customHeight="1">
      <c r="G22" s="19"/>
      <c r="H22" s="19"/>
      <c r="I22" s="19"/>
      <c r="J22" s="20"/>
      <c r="K22" s="20"/>
    </row>
    <row r="23" spans="1:11">
      <c r="C23" s="18" t="s">
        <v>693</v>
      </c>
      <c r="D23" s="18" t="s">
        <v>711</v>
      </c>
      <c r="E23" s="18" t="s">
        <v>337</v>
      </c>
      <c r="F23" s="18">
        <v>0.1</v>
      </c>
      <c r="G23" s="19">
        <v>60</v>
      </c>
      <c r="H23" s="19"/>
      <c r="I23" s="19"/>
      <c r="J23" s="20"/>
      <c r="K23" s="20"/>
    </row>
    <row r="24" spans="1:11">
      <c r="D24" s="18" t="s">
        <v>712</v>
      </c>
      <c r="E24" s="18" t="s">
        <v>338</v>
      </c>
      <c r="F24" s="18">
        <v>0.2</v>
      </c>
      <c r="G24" s="19"/>
      <c r="H24" s="19"/>
      <c r="I24" s="19"/>
      <c r="J24" s="20"/>
      <c r="K24" s="20"/>
    </row>
    <row r="25" spans="1:11">
      <c r="D25" s="18" t="s">
        <v>714</v>
      </c>
      <c r="E25" s="18" t="s">
        <v>369</v>
      </c>
      <c r="F25" s="18">
        <v>0.1</v>
      </c>
      <c r="G25" s="19"/>
      <c r="H25" s="19"/>
      <c r="I25" s="19"/>
      <c r="J25" s="20"/>
      <c r="K25" s="20"/>
    </row>
    <row r="26" spans="1:11" ht="5.25" customHeight="1">
      <c r="G26" s="19"/>
      <c r="H26" s="19"/>
      <c r="I26" s="19"/>
      <c r="J26" s="20"/>
      <c r="K26" s="20"/>
    </row>
    <row r="27" spans="1:11">
      <c r="A27" s="18" t="s">
        <v>272</v>
      </c>
      <c r="B27" s="18" t="s">
        <v>701</v>
      </c>
      <c r="C27" s="18" t="s">
        <v>693</v>
      </c>
      <c r="D27" s="18" t="s">
        <v>711</v>
      </c>
      <c r="E27" s="18" t="s">
        <v>340</v>
      </c>
      <c r="F27" s="18">
        <v>0.15</v>
      </c>
      <c r="G27" s="19">
        <v>63</v>
      </c>
      <c r="H27" s="19">
        <v>417</v>
      </c>
      <c r="I27" s="19">
        <v>300</v>
      </c>
      <c r="J27" s="20" t="s">
        <v>342</v>
      </c>
      <c r="K27" s="20" t="s">
        <v>360</v>
      </c>
    </row>
    <row r="28" spans="1:11">
      <c r="D28" s="18" t="s">
        <v>712</v>
      </c>
      <c r="E28" s="18" t="s">
        <v>341</v>
      </c>
      <c r="F28" s="18">
        <v>0.2</v>
      </c>
      <c r="G28" s="19"/>
      <c r="H28" s="19"/>
      <c r="I28" s="19"/>
      <c r="J28" s="20"/>
      <c r="K28" s="20"/>
    </row>
    <row r="29" spans="1:11">
      <c r="D29" s="18" t="s">
        <v>714</v>
      </c>
      <c r="E29" s="18" t="s">
        <v>370</v>
      </c>
      <c r="F29" s="18">
        <v>0.05</v>
      </c>
      <c r="G29" s="19"/>
      <c r="H29" s="19"/>
      <c r="I29" s="19"/>
      <c r="J29" s="20"/>
      <c r="K29" s="20"/>
    </row>
    <row r="30" spans="1:11" ht="4.5" customHeight="1">
      <c r="G30" s="19"/>
      <c r="H30" s="19"/>
      <c r="I30" s="19"/>
      <c r="J30" s="20"/>
      <c r="K30" s="20"/>
    </row>
    <row r="31" spans="1:11">
      <c r="C31" s="18" t="s">
        <v>692</v>
      </c>
      <c r="D31" s="18" t="s">
        <v>711</v>
      </c>
      <c r="E31" s="18" t="s">
        <v>340</v>
      </c>
      <c r="F31" s="18">
        <v>0.15</v>
      </c>
      <c r="G31" s="19">
        <v>60</v>
      </c>
      <c r="H31" s="19"/>
      <c r="I31" s="19"/>
      <c r="J31" s="20"/>
      <c r="K31" s="20"/>
    </row>
    <row r="32" spans="1:11">
      <c r="D32" s="18" t="s">
        <v>712</v>
      </c>
      <c r="E32" s="18" t="s">
        <v>341</v>
      </c>
      <c r="F32" s="18">
        <v>0.2</v>
      </c>
      <c r="G32" s="19"/>
      <c r="H32" s="19"/>
      <c r="I32" s="19"/>
      <c r="J32" s="20"/>
      <c r="K32" s="20"/>
    </row>
    <row r="33" spans="1:11">
      <c r="D33" s="18" t="s">
        <v>713</v>
      </c>
      <c r="E33" s="18" t="s">
        <v>371</v>
      </c>
      <c r="F33" s="18">
        <v>0.05</v>
      </c>
      <c r="G33" s="19"/>
      <c r="H33" s="19"/>
      <c r="I33" s="19"/>
      <c r="J33" s="20"/>
      <c r="K33" s="20"/>
    </row>
    <row r="34" spans="1:11" ht="5.25" customHeight="1">
      <c r="G34" s="19"/>
      <c r="H34" s="19"/>
      <c r="I34" s="19"/>
      <c r="J34" s="20"/>
      <c r="K34" s="20"/>
    </row>
    <row r="35" spans="1:11">
      <c r="A35" s="18" t="s">
        <v>264</v>
      </c>
      <c r="B35" s="18" t="s">
        <v>702</v>
      </c>
      <c r="C35" s="18" t="s">
        <v>692</v>
      </c>
      <c r="D35" s="18" t="s">
        <v>711</v>
      </c>
      <c r="E35" s="18" t="s">
        <v>343</v>
      </c>
      <c r="F35" s="18">
        <v>0.05</v>
      </c>
      <c r="G35" s="19">
        <v>60</v>
      </c>
      <c r="H35" s="19">
        <v>567</v>
      </c>
      <c r="I35" s="19">
        <v>467</v>
      </c>
      <c r="J35" s="20" t="s">
        <v>345</v>
      </c>
      <c r="K35" s="20" t="s">
        <v>346</v>
      </c>
    </row>
    <row r="36" spans="1:11">
      <c r="D36" s="18" t="s">
        <v>712</v>
      </c>
      <c r="E36" s="18" t="s">
        <v>344</v>
      </c>
      <c r="F36" s="18">
        <v>0.2</v>
      </c>
      <c r="G36" s="19"/>
      <c r="H36" s="19"/>
      <c r="I36" s="19"/>
      <c r="J36" s="20"/>
      <c r="K36" s="20"/>
    </row>
    <row r="37" spans="1:11">
      <c r="D37" s="18" t="s">
        <v>713</v>
      </c>
      <c r="E37" s="18" t="s">
        <v>372</v>
      </c>
      <c r="F37" s="18">
        <v>0.15</v>
      </c>
      <c r="G37" s="19"/>
      <c r="H37" s="19"/>
      <c r="I37" s="19"/>
      <c r="J37" s="20"/>
      <c r="K37" s="20"/>
    </row>
    <row r="38" spans="1:11" ht="4.5" customHeight="1">
      <c r="G38" s="19"/>
      <c r="H38" s="19"/>
      <c r="I38" s="19"/>
      <c r="J38" s="20"/>
      <c r="K38" s="20"/>
    </row>
    <row r="39" spans="1:11">
      <c r="C39" s="18" t="s">
        <v>689</v>
      </c>
      <c r="D39" s="18" t="s">
        <v>711</v>
      </c>
      <c r="E39" s="18" t="s">
        <v>343</v>
      </c>
      <c r="F39" s="18">
        <v>0.1</v>
      </c>
      <c r="G39" s="19">
        <v>60</v>
      </c>
      <c r="H39" s="19"/>
      <c r="I39" s="19"/>
      <c r="J39" s="20"/>
      <c r="K39" s="20"/>
    </row>
    <row r="40" spans="1:11">
      <c r="D40" s="18" t="s">
        <v>712</v>
      </c>
      <c r="E40" s="18" t="s">
        <v>344</v>
      </c>
      <c r="F40" s="18">
        <v>0.2</v>
      </c>
      <c r="G40" s="19"/>
      <c r="H40" s="19"/>
      <c r="I40" s="19"/>
      <c r="J40" s="20"/>
      <c r="K40" s="20"/>
    </row>
    <row r="41" spans="1:11">
      <c r="D41" s="18" t="s">
        <v>714</v>
      </c>
      <c r="E41" s="18" t="s">
        <v>373</v>
      </c>
      <c r="F41" s="18">
        <v>0.1</v>
      </c>
      <c r="G41" s="19"/>
      <c r="H41" s="19"/>
      <c r="I41" s="19"/>
      <c r="J41" s="20"/>
      <c r="K41" s="20"/>
    </row>
    <row r="42" spans="1:11" ht="5.25" customHeight="1">
      <c r="G42" s="19"/>
      <c r="H42" s="19"/>
      <c r="I42" s="19"/>
      <c r="J42" s="20"/>
      <c r="K42" s="20"/>
    </row>
    <row r="43" spans="1:11">
      <c r="A43" s="18" t="s">
        <v>280</v>
      </c>
      <c r="B43" s="18" t="s">
        <v>703</v>
      </c>
      <c r="C43" s="18" t="s">
        <v>688</v>
      </c>
      <c r="D43" s="18" t="s">
        <v>711</v>
      </c>
      <c r="E43" s="18" t="s">
        <v>347</v>
      </c>
      <c r="F43" s="18">
        <v>0.1</v>
      </c>
      <c r="G43" s="19">
        <v>55</v>
      </c>
      <c r="H43" s="19">
        <v>457</v>
      </c>
      <c r="I43" s="19">
        <v>317</v>
      </c>
      <c r="J43" s="20" t="s">
        <v>349</v>
      </c>
      <c r="K43" s="20" t="s">
        <v>361</v>
      </c>
    </row>
    <row r="44" spans="1:11">
      <c r="D44" s="18" t="s">
        <v>712</v>
      </c>
      <c r="E44" s="18" t="s">
        <v>348</v>
      </c>
      <c r="F44" s="18">
        <v>0.2</v>
      </c>
      <c r="G44" s="19"/>
      <c r="H44" s="19"/>
      <c r="I44" s="19"/>
      <c r="J44" s="20"/>
      <c r="K44" s="20"/>
    </row>
    <row r="45" spans="1:11">
      <c r="D45" s="18" t="s">
        <v>713</v>
      </c>
      <c r="E45" s="18" t="s">
        <v>374</v>
      </c>
      <c r="F45" s="18">
        <v>0.1</v>
      </c>
      <c r="G45" s="19"/>
      <c r="H45" s="19"/>
      <c r="I45" s="19"/>
      <c r="J45" s="20"/>
      <c r="K45" s="20"/>
    </row>
    <row r="46" spans="1:11" ht="4.5" customHeight="1">
      <c r="G46" s="19"/>
      <c r="H46" s="19"/>
      <c r="I46" s="19"/>
      <c r="J46" s="20"/>
      <c r="K46" s="20"/>
    </row>
    <row r="47" spans="1:11">
      <c r="C47" s="18" t="s">
        <v>695</v>
      </c>
      <c r="D47" s="18" t="s">
        <v>711</v>
      </c>
      <c r="E47" s="18" t="s">
        <v>347</v>
      </c>
      <c r="F47" s="18">
        <v>0.1</v>
      </c>
      <c r="G47" s="19">
        <v>55</v>
      </c>
      <c r="H47" s="19"/>
      <c r="I47" s="19"/>
      <c r="J47" s="20"/>
      <c r="K47" s="20"/>
    </row>
    <row r="48" spans="1:11">
      <c r="D48" s="18" t="s">
        <v>712</v>
      </c>
      <c r="E48" s="18" t="s">
        <v>348</v>
      </c>
      <c r="F48" s="18">
        <v>0.2</v>
      </c>
      <c r="G48" s="19"/>
      <c r="H48" s="19"/>
      <c r="I48" s="19"/>
      <c r="J48" s="20"/>
      <c r="K48" s="20"/>
    </row>
    <row r="49" spans="1:11">
      <c r="D49" s="18" t="s">
        <v>716</v>
      </c>
      <c r="E49" s="18" t="s">
        <v>375</v>
      </c>
      <c r="F49" s="18">
        <v>0.1</v>
      </c>
      <c r="G49" s="19"/>
      <c r="H49" s="19"/>
      <c r="I49" s="19"/>
      <c r="J49" s="20"/>
      <c r="K49" s="20"/>
    </row>
    <row r="50" spans="1:11" ht="5.25" customHeight="1">
      <c r="G50" s="19"/>
      <c r="H50" s="19"/>
      <c r="I50" s="19"/>
      <c r="J50" s="20"/>
      <c r="K50" s="20"/>
    </row>
    <row r="51" spans="1:11">
      <c r="A51" s="18" t="s">
        <v>281</v>
      </c>
      <c r="B51" s="18" t="s">
        <v>704</v>
      </c>
      <c r="C51" s="18" t="s">
        <v>693</v>
      </c>
      <c r="D51" s="18" t="s">
        <v>711</v>
      </c>
      <c r="E51" s="18" t="s">
        <v>350</v>
      </c>
      <c r="F51" s="18">
        <v>0.1</v>
      </c>
      <c r="G51" s="19">
        <v>60</v>
      </c>
      <c r="H51" s="19">
        <v>429</v>
      </c>
      <c r="I51" s="19">
        <v>292</v>
      </c>
      <c r="J51" s="20" t="s">
        <v>352</v>
      </c>
      <c r="K51" s="20" t="s">
        <v>362</v>
      </c>
    </row>
    <row r="52" spans="1:11">
      <c r="D52" s="18" t="s">
        <v>712</v>
      </c>
      <c r="E52" s="18" t="s">
        <v>351</v>
      </c>
      <c r="F52" s="18">
        <v>0.2</v>
      </c>
      <c r="G52" s="19"/>
      <c r="H52" s="19"/>
      <c r="I52" s="19"/>
      <c r="J52" s="20"/>
      <c r="K52" s="20"/>
    </row>
    <row r="53" spans="1:11">
      <c r="D53" s="18" t="s">
        <v>714</v>
      </c>
      <c r="E53" s="18" t="s">
        <v>376</v>
      </c>
      <c r="F53" s="18">
        <v>0.1</v>
      </c>
      <c r="G53" s="19"/>
      <c r="H53" s="19"/>
      <c r="I53" s="19"/>
      <c r="J53" s="20"/>
      <c r="K53" s="20"/>
    </row>
    <row r="54" spans="1:11" ht="4.5" customHeight="1">
      <c r="G54" s="19"/>
      <c r="H54" s="19"/>
      <c r="I54" s="19"/>
      <c r="J54" s="20"/>
      <c r="K54" s="20"/>
    </row>
    <row r="55" spans="1:11">
      <c r="C55" s="18" t="s">
        <v>696</v>
      </c>
      <c r="D55" s="18" t="s">
        <v>711</v>
      </c>
      <c r="E55" s="18" t="s">
        <v>350</v>
      </c>
      <c r="F55" s="18">
        <v>0.1</v>
      </c>
      <c r="G55" s="19">
        <v>60</v>
      </c>
      <c r="H55" s="19"/>
      <c r="I55" s="19"/>
      <c r="J55" s="20"/>
      <c r="K55" s="20"/>
    </row>
    <row r="56" spans="1:11">
      <c r="D56" s="18" t="s">
        <v>712</v>
      </c>
      <c r="E56" s="18" t="s">
        <v>351</v>
      </c>
      <c r="F56" s="18">
        <v>0.2</v>
      </c>
      <c r="G56" s="19"/>
      <c r="H56" s="19"/>
      <c r="I56" s="19"/>
      <c r="J56" s="20"/>
      <c r="K56" s="20"/>
    </row>
    <row r="57" spans="1:11">
      <c r="D57" s="18" t="s">
        <v>713</v>
      </c>
      <c r="E57" s="18" t="s">
        <v>377</v>
      </c>
      <c r="F57" s="18">
        <v>0.1</v>
      </c>
      <c r="G57" s="19"/>
      <c r="H57" s="19"/>
      <c r="I57" s="19"/>
      <c r="J57" s="20"/>
      <c r="K57" s="20"/>
    </row>
    <row r="58" spans="1:11" ht="5.25" customHeight="1">
      <c r="G58" s="19"/>
      <c r="H58" s="19"/>
      <c r="I58" s="19"/>
      <c r="J58" s="20"/>
      <c r="K58" s="20"/>
    </row>
    <row r="59" spans="1:11">
      <c r="A59" s="18" t="s">
        <v>253</v>
      </c>
      <c r="B59" s="18" t="s">
        <v>705</v>
      </c>
      <c r="C59" s="18" t="s">
        <v>692</v>
      </c>
      <c r="D59" s="18" t="s">
        <v>711</v>
      </c>
      <c r="E59" s="18" t="s">
        <v>353</v>
      </c>
      <c r="F59" s="18">
        <v>0.15</v>
      </c>
      <c r="G59" s="19">
        <v>55</v>
      </c>
      <c r="H59" s="19">
        <v>374</v>
      </c>
      <c r="I59" s="19">
        <v>238</v>
      </c>
      <c r="J59" s="20" t="s">
        <v>355</v>
      </c>
      <c r="K59" s="20" t="s">
        <v>363</v>
      </c>
    </row>
    <row r="60" spans="1:11">
      <c r="D60" s="18" t="s">
        <v>712</v>
      </c>
      <c r="E60" s="18" t="s">
        <v>354</v>
      </c>
      <c r="F60" s="18">
        <v>0.2</v>
      </c>
      <c r="G60" s="19"/>
      <c r="H60" s="19"/>
      <c r="I60" s="19"/>
      <c r="J60" s="20"/>
      <c r="K60" s="20"/>
    </row>
    <row r="61" spans="1:11">
      <c r="D61" s="18" t="s">
        <v>713</v>
      </c>
      <c r="E61" s="18" t="s">
        <v>378</v>
      </c>
      <c r="F61" s="18">
        <v>0.05</v>
      </c>
      <c r="G61" s="19"/>
      <c r="H61" s="19"/>
      <c r="I61" s="19"/>
      <c r="J61" s="20"/>
      <c r="K61" s="20"/>
    </row>
    <row r="62" spans="1:11" ht="4.5" customHeight="1">
      <c r="G62" s="19"/>
      <c r="H62" s="19"/>
      <c r="I62" s="19"/>
      <c r="J62" s="20"/>
      <c r="K62" s="20"/>
    </row>
    <row r="63" spans="1:11">
      <c r="C63" s="18" t="s">
        <v>693</v>
      </c>
      <c r="D63" s="18" t="s">
        <v>711</v>
      </c>
      <c r="E63" s="18" t="s">
        <v>353</v>
      </c>
      <c r="F63" s="18">
        <v>0.15</v>
      </c>
      <c r="G63" s="19">
        <v>57</v>
      </c>
      <c r="H63" s="19"/>
      <c r="I63" s="19"/>
      <c r="J63" s="20"/>
      <c r="K63" s="20"/>
    </row>
    <row r="64" spans="1:11">
      <c r="D64" s="18" t="s">
        <v>712</v>
      </c>
      <c r="E64" s="18" t="s">
        <v>354</v>
      </c>
      <c r="F64" s="18">
        <v>0.2</v>
      </c>
      <c r="G64" s="19"/>
      <c r="H64" s="19"/>
      <c r="I64" s="19"/>
      <c r="J64" s="20"/>
      <c r="K64" s="20"/>
    </row>
    <row r="65" spans="1:11">
      <c r="A65" s="15"/>
      <c r="B65" s="15"/>
      <c r="C65" s="15"/>
      <c r="D65" s="15" t="s">
        <v>714</v>
      </c>
      <c r="E65" s="15" t="s">
        <v>379</v>
      </c>
      <c r="F65" s="15">
        <v>0.05</v>
      </c>
      <c r="G65" s="17"/>
      <c r="H65" s="17"/>
      <c r="I65" s="17"/>
      <c r="J65" s="21"/>
      <c r="K65" s="21"/>
    </row>
    <row r="66" spans="1:11" ht="18">
      <c r="A66" s="18" t="s">
        <v>482</v>
      </c>
      <c r="G66" s="19"/>
      <c r="H66" s="19"/>
      <c r="I66" s="19"/>
      <c r="J66" s="20"/>
      <c r="K66" s="20"/>
    </row>
    <row r="67" spans="1:11" ht="18">
      <c r="A67" s="18" t="s">
        <v>710</v>
      </c>
      <c r="G67" s="19"/>
      <c r="H67" s="19"/>
      <c r="I67" s="19"/>
      <c r="J67" s="20"/>
      <c r="K67" s="20"/>
    </row>
    <row r="68" spans="1:11" ht="18">
      <c r="A68" s="18" t="s">
        <v>483</v>
      </c>
    </row>
    <row r="69" spans="1:11" ht="18">
      <c r="A69" s="18" t="s">
        <v>484</v>
      </c>
    </row>
  </sheetData>
  <mergeCells count="1">
    <mergeCell ref="H1:I1"/>
  </mergeCells>
  <phoneticPr fontId="1"/>
  <pageMargins left="0.7" right="0.7" top="0.75" bottom="0.75" header="0.3" footer="0.3"/>
  <pageSetup paperSize="9" scale="65"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0"/>
  <sheetViews>
    <sheetView workbookViewId="0"/>
  </sheetViews>
  <sheetFormatPr defaultRowHeight="15"/>
  <cols>
    <col min="1" max="1" width="9.625" style="13" customWidth="1"/>
    <col min="2" max="2" width="4.25" style="13" customWidth="1"/>
    <col min="3" max="5" width="9.625" style="13" customWidth="1"/>
    <col min="6" max="6" width="4.5" style="38" bestFit="1" customWidth="1"/>
    <col min="7" max="7" width="1.625" style="13" customWidth="1"/>
    <col min="8" max="8" width="4" style="13" customWidth="1"/>
    <col min="9" max="11" width="9.625" style="13" customWidth="1"/>
    <col min="12" max="12" width="4.5" style="38" bestFit="1" customWidth="1"/>
    <col min="13" max="13" width="1.625" style="13" customWidth="1"/>
    <col min="14" max="14" width="4.75" style="13" customWidth="1"/>
    <col min="15" max="16" width="9.625" style="13" customWidth="1"/>
    <col min="17" max="17" width="2" style="13" customWidth="1"/>
    <col min="18" max="21" width="9.625" style="13" customWidth="1"/>
    <col min="22" max="16384" width="9" style="13"/>
  </cols>
  <sheetData>
    <row r="1" spans="1:21">
      <c r="A1" s="67"/>
      <c r="B1" s="86" t="s">
        <v>764</v>
      </c>
      <c r="C1" s="86"/>
      <c r="D1" s="86"/>
      <c r="E1" s="86"/>
      <c r="F1" s="86"/>
      <c r="G1" s="67"/>
      <c r="H1" s="86" t="s">
        <v>735</v>
      </c>
      <c r="I1" s="86"/>
      <c r="J1" s="86"/>
      <c r="K1" s="86"/>
      <c r="L1" s="86"/>
      <c r="M1" s="67"/>
      <c r="N1" s="86" t="s">
        <v>736</v>
      </c>
      <c r="O1" s="86"/>
      <c r="P1" s="86"/>
      <c r="Q1" s="68"/>
      <c r="R1" s="86" t="s">
        <v>737</v>
      </c>
      <c r="S1" s="86"/>
      <c r="T1" s="86"/>
      <c r="U1" s="67"/>
    </row>
    <row r="2" spans="1:21" ht="17.25">
      <c r="A2" s="69" t="s">
        <v>738</v>
      </c>
      <c r="B2" s="80" t="s">
        <v>739</v>
      </c>
      <c r="C2" s="80" t="s">
        <v>740</v>
      </c>
      <c r="D2" s="80" t="s">
        <v>741</v>
      </c>
      <c r="E2" s="80" t="s">
        <v>742</v>
      </c>
      <c r="F2" s="80" t="s">
        <v>743</v>
      </c>
      <c r="G2" s="69"/>
      <c r="H2" s="80" t="s">
        <v>739</v>
      </c>
      <c r="I2" s="80" t="s">
        <v>740</v>
      </c>
      <c r="J2" s="80" t="s">
        <v>741</v>
      </c>
      <c r="K2" s="80" t="s">
        <v>742</v>
      </c>
      <c r="L2" s="80" t="s">
        <v>743</v>
      </c>
      <c r="M2" s="69"/>
      <c r="N2" s="69" t="s">
        <v>739</v>
      </c>
      <c r="O2" s="69" t="s">
        <v>740</v>
      </c>
      <c r="P2" s="69" t="s">
        <v>741</v>
      </c>
      <c r="Q2" s="69"/>
      <c r="R2" s="69" t="s">
        <v>744</v>
      </c>
      <c r="S2" s="69" t="s">
        <v>745</v>
      </c>
      <c r="T2" s="69" t="s">
        <v>746</v>
      </c>
      <c r="U2" s="69" t="s">
        <v>747</v>
      </c>
    </row>
    <row r="3" spans="1:21">
      <c r="A3" s="13" t="s">
        <v>284</v>
      </c>
      <c r="B3" s="13">
        <v>64</v>
      </c>
      <c r="C3" s="56">
        <v>261720.24</v>
      </c>
      <c r="D3" s="56">
        <f t="shared" ref="D3:D13" si="0">C3/B3</f>
        <v>4089.3787499999999</v>
      </c>
      <c r="E3" s="56">
        <v>207.4111</v>
      </c>
      <c r="F3" s="38" t="s">
        <v>748</v>
      </c>
      <c r="H3" s="13">
        <v>8</v>
      </c>
      <c r="I3" s="56">
        <v>3126.48</v>
      </c>
      <c r="J3" s="56">
        <f t="shared" ref="J3:J13" si="1">I3/H3</f>
        <v>390.81</v>
      </c>
      <c r="K3" s="56">
        <v>19.8217</v>
      </c>
      <c r="L3" s="38" t="s">
        <v>748</v>
      </c>
      <c r="N3" s="13">
        <v>512</v>
      </c>
      <c r="O3" s="56">
        <v>10094.74</v>
      </c>
      <c r="P3" s="56">
        <v>19.72</v>
      </c>
      <c r="Q3" s="56"/>
      <c r="R3" s="56">
        <v>452.18430555555557</v>
      </c>
      <c r="S3" s="56">
        <v>5.7090769230769238</v>
      </c>
      <c r="T3" s="56">
        <v>19.72</v>
      </c>
      <c r="U3" s="70">
        <v>94.675803095987447</v>
      </c>
    </row>
    <row r="4" spans="1:21">
      <c r="A4" s="13" t="s">
        <v>285</v>
      </c>
      <c r="B4" s="13">
        <v>64</v>
      </c>
      <c r="C4" s="56">
        <v>5.1199981000000001</v>
      </c>
      <c r="D4" s="56">
        <f t="shared" si="0"/>
        <v>7.9999970312500002E-2</v>
      </c>
      <c r="E4" s="56">
        <v>195.7807</v>
      </c>
      <c r="F4" s="38" t="s">
        <v>748</v>
      </c>
      <c r="H4" s="13">
        <v>8</v>
      </c>
      <c r="I4" s="56">
        <v>0.109324</v>
      </c>
      <c r="J4" s="56">
        <f t="shared" si="1"/>
        <v>1.3665500000000001E-2</v>
      </c>
      <c r="K4" s="56">
        <v>33.442999999999998</v>
      </c>
      <c r="L4" s="38" t="s">
        <v>748</v>
      </c>
      <c r="N4" s="13">
        <v>512</v>
      </c>
      <c r="O4" s="56">
        <v>0.2092136</v>
      </c>
      <c r="P4" s="56">
        <v>4.0900000000000002E-4</v>
      </c>
      <c r="Q4" s="56"/>
      <c r="R4" s="56">
        <v>8.843441145833332E-3</v>
      </c>
      <c r="S4" s="56">
        <v>2.0394615384615385E-4</v>
      </c>
      <c r="T4" s="56">
        <v>4.0900000000000002E-4</v>
      </c>
      <c r="U4" s="70">
        <v>93.518178407657544</v>
      </c>
    </row>
    <row r="5" spans="1:21">
      <c r="A5" s="13" t="s">
        <v>754</v>
      </c>
      <c r="B5" s="13">
        <v>64</v>
      </c>
      <c r="C5" s="56">
        <v>16409.937999999998</v>
      </c>
      <c r="D5" s="56">
        <f t="shared" si="0"/>
        <v>256.40528124999997</v>
      </c>
      <c r="E5" s="56">
        <v>108.8741</v>
      </c>
      <c r="F5" s="38" t="s">
        <v>732</v>
      </c>
      <c r="H5" s="13">
        <v>8</v>
      </c>
      <c r="I5" s="56">
        <v>1.06</v>
      </c>
      <c r="J5" s="56">
        <f t="shared" si="1"/>
        <v>0.13250000000000001</v>
      </c>
      <c r="K5" s="56">
        <v>5.6300000000000003E-2</v>
      </c>
      <c r="L5" s="38" t="s">
        <v>733</v>
      </c>
      <c r="N5" s="13">
        <v>512</v>
      </c>
      <c r="O5" s="56">
        <v>1205.7919999999999</v>
      </c>
      <c r="P5" s="56">
        <v>2.355</v>
      </c>
      <c r="Q5" s="56"/>
      <c r="R5" s="56">
        <v>28.227809027777777</v>
      </c>
      <c r="S5" s="56">
        <v>-3.4192307692307695E-2</v>
      </c>
      <c r="T5" s="56">
        <v>2.355</v>
      </c>
      <c r="U5" s="70">
        <v>92.40290415250854</v>
      </c>
    </row>
    <row r="6" spans="1:21">
      <c r="A6" s="18" t="s">
        <v>755</v>
      </c>
      <c r="B6" s="18">
        <v>64</v>
      </c>
      <c r="C6" s="58">
        <v>7986.4736000000003</v>
      </c>
      <c r="D6" s="58">
        <f t="shared" si="0"/>
        <v>124.78865</v>
      </c>
      <c r="E6" s="58">
        <v>56.084200000000003</v>
      </c>
      <c r="F6" s="75" t="s">
        <v>732</v>
      </c>
      <c r="G6" s="18"/>
      <c r="H6" s="18">
        <v>7</v>
      </c>
      <c r="I6" s="58">
        <v>33.722299999999997</v>
      </c>
      <c r="J6" s="58">
        <f t="shared" si="1"/>
        <v>4.8174714285714284</v>
      </c>
      <c r="K6" s="58">
        <v>2.1650999999999998</v>
      </c>
      <c r="L6" s="75" t="s">
        <v>734</v>
      </c>
      <c r="M6" s="18"/>
      <c r="N6" s="18">
        <v>448</v>
      </c>
      <c r="O6" s="58">
        <v>996.81089999999995</v>
      </c>
      <c r="P6" s="58">
        <v>2.2250000000000001</v>
      </c>
      <c r="Q6" s="58"/>
      <c r="R6" s="58">
        <v>15.320456250000001</v>
      </c>
      <c r="S6" s="58">
        <v>3.9884175824175819E-2</v>
      </c>
      <c r="T6" s="58">
        <v>2.2250000000000001</v>
      </c>
      <c r="U6" s="72">
        <v>87.120612277154549</v>
      </c>
    </row>
    <row r="7" spans="1:21">
      <c r="A7" s="13" t="s">
        <v>290</v>
      </c>
      <c r="B7" s="13">
        <v>64</v>
      </c>
      <c r="C7" s="56">
        <v>1464.7016000000001</v>
      </c>
      <c r="D7" s="56">
        <f t="shared" si="0"/>
        <v>22.885962500000002</v>
      </c>
      <c r="E7" s="56">
        <v>85.507499999999993</v>
      </c>
      <c r="F7" s="38" t="s">
        <v>748</v>
      </c>
      <c r="H7" s="13">
        <v>8</v>
      </c>
      <c r="I7" s="56">
        <v>289.03699999999998</v>
      </c>
      <c r="J7" s="56">
        <f t="shared" si="1"/>
        <v>36.129624999999997</v>
      </c>
      <c r="K7" s="56">
        <v>134.989</v>
      </c>
      <c r="L7" s="38" t="s">
        <v>748</v>
      </c>
      <c r="N7" s="13">
        <v>512</v>
      </c>
      <c r="O7" s="56">
        <v>137.0361</v>
      </c>
      <c r="P7" s="56">
        <v>0.2676</v>
      </c>
      <c r="Q7" s="56"/>
      <c r="R7" s="56">
        <v>2.5131513888888888</v>
      </c>
      <c r="S7" s="56">
        <v>0.55172346153846152</v>
      </c>
      <c r="T7" s="56">
        <v>0.2676</v>
      </c>
      <c r="U7" s="70">
        <v>75.413964146394292</v>
      </c>
    </row>
    <row r="8" spans="1:21">
      <c r="A8" s="13" t="s">
        <v>289</v>
      </c>
      <c r="B8" s="13">
        <v>64</v>
      </c>
      <c r="C8" s="56">
        <v>52.830125000000002</v>
      </c>
      <c r="D8" s="56">
        <f t="shared" si="0"/>
        <v>0.82547070312500004</v>
      </c>
      <c r="E8" s="56">
        <v>55.938699999999997</v>
      </c>
      <c r="F8" s="38" t="s">
        <v>748</v>
      </c>
      <c r="H8" s="13">
        <v>8</v>
      </c>
      <c r="I8" s="56">
        <v>28.377942999999998</v>
      </c>
      <c r="J8" s="56">
        <f t="shared" si="1"/>
        <v>3.5472428749999998</v>
      </c>
      <c r="K8" s="56">
        <v>240.3817</v>
      </c>
      <c r="L8" s="38" t="s">
        <v>748</v>
      </c>
      <c r="N8" s="13">
        <v>512</v>
      </c>
      <c r="O8" s="56">
        <v>7.555434</v>
      </c>
      <c r="P8" s="56">
        <v>1.4760000000000001E-2</v>
      </c>
      <c r="Q8" s="56"/>
      <c r="R8" s="56">
        <v>9.00789670138889E-2</v>
      </c>
      <c r="S8" s="56">
        <v>5.4345890384615382E-2</v>
      </c>
      <c r="T8" s="56">
        <v>1.4760000000000001E-2</v>
      </c>
      <c r="U8" s="70">
        <v>56.587648150718707</v>
      </c>
    </row>
    <row r="9" spans="1:21">
      <c r="A9" s="13" t="s">
        <v>283</v>
      </c>
      <c r="B9" s="13">
        <v>64</v>
      </c>
      <c r="C9" s="56">
        <v>26944.219000000001</v>
      </c>
      <c r="D9" s="56">
        <f t="shared" si="0"/>
        <v>421.00342187500002</v>
      </c>
      <c r="E9" s="56">
        <v>61.902299999999997</v>
      </c>
      <c r="F9" s="38" t="s">
        <v>748</v>
      </c>
      <c r="H9" s="13">
        <v>8</v>
      </c>
      <c r="I9" s="56">
        <v>16950.243999999999</v>
      </c>
      <c r="J9" s="56">
        <f t="shared" si="1"/>
        <v>2118.7804999999998</v>
      </c>
      <c r="K9" s="56">
        <v>311.5351</v>
      </c>
      <c r="L9" s="38" t="s">
        <v>749</v>
      </c>
      <c r="N9" s="13">
        <v>512</v>
      </c>
      <c r="O9" s="56">
        <v>3482.1619999999998</v>
      </c>
      <c r="P9" s="56">
        <v>6.8010000000000002</v>
      </c>
      <c r="Q9" s="56"/>
      <c r="R9" s="56">
        <v>46.022491319444448</v>
      </c>
      <c r="S9" s="56">
        <v>32.491992307692307</v>
      </c>
      <c r="T9" s="56">
        <v>6.8010000000000002</v>
      </c>
      <c r="U9" s="70">
        <v>53.943890795463801</v>
      </c>
    </row>
    <row r="10" spans="1:21">
      <c r="A10" s="13" t="s">
        <v>294</v>
      </c>
      <c r="B10" s="13">
        <v>64</v>
      </c>
      <c r="C10" s="56">
        <v>4788.0276000000003</v>
      </c>
      <c r="D10" s="56">
        <f t="shared" si="0"/>
        <v>74.812931250000005</v>
      </c>
      <c r="E10" s="56">
        <v>19.875399999999999</v>
      </c>
      <c r="F10" s="38" t="s">
        <v>748</v>
      </c>
      <c r="H10" s="13">
        <v>6</v>
      </c>
      <c r="I10" s="56">
        <v>2708.5414000000001</v>
      </c>
      <c r="J10" s="56">
        <f t="shared" si="1"/>
        <v>451.42356666666666</v>
      </c>
      <c r="K10" s="56">
        <v>119.9285</v>
      </c>
      <c r="L10" s="38" t="s">
        <v>748</v>
      </c>
      <c r="N10" s="13">
        <v>384</v>
      </c>
      <c r="O10" s="56">
        <v>1445.4166</v>
      </c>
      <c r="P10" s="56">
        <v>3.7639999999999998</v>
      </c>
      <c r="Q10" s="56"/>
      <c r="R10" s="56">
        <v>10.149847321428572</v>
      </c>
      <c r="S10" s="56">
        <v>6.8870702564102562</v>
      </c>
      <c r="T10" s="56">
        <v>3.7639999999999998</v>
      </c>
      <c r="U10" s="70">
        <v>48.79519032488335</v>
      </c>
    </row>
    <row r="11" spans="1:21">
      <c r="A11" s="13" t="s">
        <v>287</v>
      </c>
      <c r="B11" s="13">
        <v>64</v>
      </c>
      <c r="C11" s="56">
        <v>1.3527049</v>
      </c>
      <c r="D11" s="56">
        <f t="shared" si="0"/>
        <v>2.11360140625E-2</v>
      </c>
      <c r="E11" s="56">
        <v>19.972100000000001</v>
      </c>
      <c r="F11" s="38" t="s">
        <v>748</v>
      </c>
      <c r="H11" s="13">
        <v>8</v>
      </c>
      <c r="I11" s="56">
        <v>0.69870549999999998</v>
      </c>
      <c r="J11" s="56">
        <f t="shared" si="1"/>
        <v>8.7338187499999997E-2</v>
      </c>
      <c r="K11" s="56">
        <v>82.528499999999994</v>
      </c>
      <c r="L11" s="38" t="s">
        <v>748</v>
      </c>
      <c r="N11" s="13">
        <v>512</v>
      </c>
      <c r="O11" s="56">
        <v>0.54183899999999996</v>
      </c>
      <c r="P11" s="56">
        <v>1.0579999999999999E-3</v>
      </c>
      <c r="Q11" s="56"/>
      <c r="R11" s="56">
        <v>2.2308904513888891E-3</v>
      </c>
      <c r="S11" s="56">
        <v>1.3273874999999999E-3</v>
      </c>
      <c r="T11" s="56">
        <v>1.0579999999999999E-3</v>
      </c>
      <c r="U11" s="70">
        <v>48.326605869078705</v>
      </c>
    </row>
    <row r="12" spans="1:21">
      <c r="A12" s="13" t="s">
        <v>293</v>
      </c>
      <c r="B12" s="13">
        <v>64</v>
      </c>
      <c r="C12" s="56">
        <v>433657.4</v>
      </c>
      <c r="D12" s="56">
        <f t="shared" si="0"/>
        <v>6775.8968750000004</v>
      </c>
      <c r="E12" s="56">
        <v>16.162600000000001</v>
      </c>
      <c r="F12" s="38" t="s">
        <v>748</v>
      </c>
      <c r="H12" s="13">
        <v>7</v>
      </c>
      <c r="I12" s="56">
        <v>280423.81</v>
      </c>
      <c r="J12" s="56">
        <f t="shared" si="1"/>
        <v>40060.544285714284</v>
      </c>
      <c r="K12" s="56">
        <v>95.556799999999996</v>
      </c>
      <c r="L12" s="38" t="s">
        <v>748</v>
      </c>
      <c r="N12" s="13">
        <v>448</v>
      </c>
      <c r="O12" s="56">
        <v>187816.23</v>
      </c>
      <c r="P12" s="56">
        <v>419.2</v>
      </c>
      <c r="Q12" s="56"/>
      <c r="R12" s="56">
        <v>794.58710937500007</v>
      </c>
      <c r="S12" s="56">
        <v>609.86683516483515</v>
      </c>
      <c r="T12" s="56">
        <v>419.2</v>
      </c>
      <c r="U12" s="70">
        <v>43.571156235757165</v>
      </c>
    </row>
    <row r="13" spans="1:21">
      <c r="A13" s="13" t="s">
        <v>286</v>
      </c>
      <c r="B13" s="13">
        <v>64</v>
      </c>
      <c r="C13" s="56">
        <v>906.86121000000003</v>
      </c>
      <c r="D13" s="56">
        <f t="shared" si="0"/>
        <v>14.16970640625</v>
      </c>
      <c r="E13" s="56">
        <v>26.410699999999999</v>
      </c>
      <c r="F13" s="38" t="s">
        <v>748</v>
      </c>
      <c r="H13" s="13">
        <v>8</v>
      </c>
      <c r="I13" s="56">
        <v>849.99616000000003</v>
      </c>
      <c r="J13" s="56">
        <f t="shared" si="1"/>
        <v>106.24952</v>
      </c>
      <c r="K13" s="56">
        <v>198.0368</v>
      </c>
      <c r="L13" s="38" t="s">
        <v>748</v>
      </c>
      <c r="N13" s="13">
        <v>512</v>
      </c>
      <c r="O13" s="56">
        <v>274.6952</v>
      </c>
      <c r="P13" s="56">
        <v>0.53649999999999998</v>
      </c>
      <c r="Q13" s="56"/>
      <c r="R13" s="56">
        <v>1.5148007118055555</v>
      </c>
      <c r="S13" s="56">
        <v>1.6263541538461539</v>
      </c>
      <c r="T13" s="56">
        <v>0.53649999999999998</v>
      </c>
      <c r="U13" s="70">
        <v>41.18931131774707</v>
      </c>
    </row>
    <row r="14" spans="1:21">
      <c r="A14" s="13" t="s">
        <v>750</v>
      </c>
      <c r="B14" s="13">
        <v>64</v>
      </c>
      <c r="C14" s="56">
        <v>16409.937999999998</v>
      </c>
      <c r="D14" s="56">
        <v>256.40528124999997</v>
      </c>
      <c r="E14" s="56">
        <v>108.8741</v>
      </c>
      <c r="F14" s="38" t="s">
        <v>751</v>
      </c>
      <c r="H14" s="13">
        <v>8</v>
      </c>
      <c r="I14" s="56">
        <v>47143.819000000003</v>
      </c>
      <c r="J14" s="56">
        <v>5892.9773750000004</v>
      </c>
      <c r="K14" s="56">
        <v>2502.259</v>
      </c>
      <c r="L14" s="38" t="s">
        <v>751</v>
      </c>
      <c r="N14" s="13">
        <v>512</v>
      </c>
      <c r="O14" s="56">
        <v>1205.7919999999999</v>
      </c>
      <c r="P14" s="56">
        <v>2.355</v>
      </c>
      <c r="Q14" s="56"/>
      <c r="R14" s="56">
        <v>28.227809027777777</v>
      </c>
      <c r="S14" s="56">
        <v>38.460061538461538</v>
      </c>
      <c r="T14" s="56">
        <v>2.355</v>
      </c>
      <c r="U14" s="70">
        <v>40.884466124125275</v>
      </c>
    </row>
    <row r="15" spans="1:21">
      <c r="A15" s="13" t="s">
        <v>288</v>
      </c>
      <c r="B15" s="13">
        <v>64</v>
      </c>
      <c r="C15" s="56">
        <v>147.75375</v>
      </c>
      <c r="D15" s="56">
        <f>C15/B15</f>
        <v>2.3086523437499999</v>
      </c>
      <c r="E15" s="56">
        <v>17.687999999999999</v>
      </c>
      <c r="F15" s="38" t="s">
        <v>748</v>
      </c>
      <c r="H15" s="13">
        <v>8</v>
      </c>
      <c r="I15" s="56">
        <v>116.19156</v>
      </c>
      <c r="J15" s="56">
        <f>I15/H15</f>
        <v>14.523944999999999</v>
      </c>
      <c r="K15" s="56">
        <v>111.27670000000001</v>
      </c>
      <c r="L15" s="38" t="s">
        <v>748</v>
      </c>
      <c r="N15" s="13">
        <v>512</v>
      </c>
      <c r="O15" s="56">
        <v>66.826759999999993</v>
      </c>
      <c r="P15" s="56">
        <v>0.13052</v>
      </c>
      <c r="Q15" s="56"/>
      <c r="R15" s="56">
        <v>0.2420147048611111</v>
      </c>
      <c r="S15" s="56">
        <v>0.22143730769230768</v>
      </c>
      <c r="T15" s="56">
        <v>0.13052</v>
      </c>
      <c r="U15" s="70">
        <v>40.745136091634542</v>
      </c>
    </row>
    <row r="16" spans="1:21">
      <c r="A16" s="41" t="s">
        <v>282</v>
      </c>
      <c r="B16" s="41">
        <v>64</v>
      </c>
      <c r="C16" s="73">
        <v>3952.873</v>
      </c>
      <c r="D16" s="73">
        <f>C16/B16</f>
        <v>61.763640625000001</v>
      </c>
      <c r="E16" s="73">
        <v>19.645</v>
      </c>
      <c r="F16" s="81" t="s">
        <v>731</v>
      </c>
      <c r="G16" s="41"/>
      <c r="H16" s="41">
        <v>8</v>
      </c>
      <c r="I16" s="73">
        <v>3804.5639000000001</v>
      </c>
      <c r="J16" s="73">
        <f>I16/H16</f>
        <v>475.57048750000001</v>
      </c>
      <c r="K16" s="73">
        <v>151.2638</v>
      </c>
      <c r="L16" s="81" t="s">
        <v>731</v>
      </c>
      <c r="M16" s="41"/>
      <c r="N16" s="41">
        <v>512</v>
      </c>
      <c r="O16" s="73">
        <v>1609.7186999999999</v>
      </c>
      <c r="P16" s="73">
        <v>3.1440000000000001</v>
      </c>
      <c r="Q16" s="73"/>
      <c r="R16" s="73">
        <v>6.5132934027777782</v>
      </c>
      <c r="S16" s="73">
        <v>7.268099807692308</v>
      </c>
      <c r="T16" s="73">
        <v>3.1440000000000001</v>
      </c>
      <c r="U16" s="74">
        <v>38.482375693042343</v>
      </c>
    </row>
    <row r="17" spans="1:21">
      <c r="A17" s="18" t="s">
        <v>752</v>
      </c>
      <c r="B17" s="18">
        <v>64</v>
      </c>
      <c r="C17" s="58">
        <v>9724.6270000000004</v>
      </c>
      <c r="D17" s="58">
        <v>151.94729687500001</v>
      </c>
      <c r="E17" s="58">
        <v>40.131599999999999</v>
      </c>
      <c r="F17" s="75" t="s">
        <v>751</v>
      </c>
      <c r="G17" s="18"/>
      <c r="H17" s="18">
        <v>7</v>
      </c>
      <c r="I17" s="58">
        <v>51191.093000000001</v>
      </c>
      <c r="J17" s="58">
        <v>7313.0132857142862</v>
      </c>
      <c r="K17" s="58">
        <v>1931.48</v>
      </c>
      <c r="L17" s="75" t="s">
        <v>751</v>
      </c>
      <c r="M17" s="18"/>
      <c r="N17" s="18">
        <v>448</v>
      </c>
      <c r="O17" s="58">
        <v>1696.2280000000001</v>
      </c>
      <c r="P17" s="58">
        <v>3.786</v>
      </c>
      <c r="Q17" s="58"/>
      <c r="R17" s="58">
        <v>18.520162109375001</v>
      </c>
      <c r="S17" s="58">
        <v>29.656830769230769</v>
      </c>
      <c r="T17" s="58">
        <v>3.786</v>
      </c>
      <c r="U17" s="72">
        <v>35.641061231098043</v>
      </c>
    </row>
    <row r="18" spans="1:21">
      <c r="A18" s="13" t="s">
        <v>292</v>
      </c>
      <c r="B18" s="13">
        <v>64</v>
      </c>
      <c r="C18" s="56">
        <v>6.4368198000000003</v>
      </c>
      <c r="D18" s="56">
        <f>C18/B18</f>
        <v>0.100575309375</v>
      </c>
      <c r="E18" s="56">
        <v>16.720400000000001</v>
      </c>
      <c r="F18" s="38" t="s">
        <v>748</v>
      </c>
      <c r="H18" s="13">
        <v>8</v>
      </c>
      <c r="I18" s="56">
        <v>8.7363841000000004</v>
      </c>
      <c r="J18" s="56">
        <f>I18/H18</f>
        <v>1.0920480125000001</v>
      </c>
      <c r="K18" s="56">
        <v>181.55080000000001</v>
      </c>
      <c r="L18" s="38" t="s">
        <v>748</v>
      </c>
      <c r="N18" s="13">
        <v>512</v>
      </c>
      <c r="O18" s="56">
        <v>3.0797370000000002</v>
      </c>
      <c r="P18" s="56">
        <v>6.0150000000000004E-3</v>
      </c>
      <c r="Q18" s="56"/>
      <c r="R18" s="56">
        <v>1.0506701041666667E-2</v>
      </c>
      <c r="S18" s="56">
        <v>1.670820019230769E-2</v>
      </c>
      <c r="T18" s="56">
        <v>6.0150000000000004E-3</v>
      </c>
      <c r="U18" s="70">
        <v>31.618213270295794</v>
      </c>
    </row>
    <row r="19" spans="1:21">
      <c r="A19" s="15" t="s">
        <v>291</v>
      </c>
      <c r="B19" s="15">
        <v>64</v>
      </c>
      <c r="C19" s="57">
        <v>475.44380000000001</v>
      </c>
      <c r="D19" s="57">
        <f>C19/B19</f>
        <v>7.4288093750000002</v>
      </c>
      <c r="E19" s="57">
        <v>13.857799999999999</v>
      </c>
      <c r="F19" s="51" t="s">
        <v>748</v>
      </c>
      <c r="G19" s="15"/>
      <c r="H19" s="15">
        <v>8</v>
      </c>
      <c r="I19" s="57">
        <v>916.85907999999995</v>
      </c>
      <c r="J19" s="57">
        <f>I19/H19</f>
        <v>114.60738499999999</v>
      </c>
      <c r="K19" s="57">
        <v>213.78960000000001</v>
      </c>
      <c r="L19" s="51" t="s">
        <v>748</v>
      </c>
      <c r="M19" s="15"/>
      <c r="N19" s="15">
        <v>512</v>
      </c>
      <c r="O19" s="57">
        <v>274.47070000000002</v>
      </c>
      <c r="P19" s="57">
        <v>0.53610000000000002</v>
      </c>
      <c r="Q19" s="57"/>
      <c r="R19" s="57">
        <v>0.76585659722222221</v>
      </c>
      <c r="S19" s="57">
        <v>1.7549428461538459</v>
      </c>
      <c r="T19" s="57">
        <v>0.53610000000000002</v>
      </c>
      <c r="U19" s="71">
        <v>25.053378804518449</v>
      </c>
    </row>
    <row r="20" spans="1:21" ht="18">
      <c r="A20" s="9" t="s">
        <v>753</v>
      </c>
    </row>
  </sheetData>
  <sortState ref="A3:U19">
    <sortCondition descending="1" ref="U3:U19"/>
  </sortState>
  <mergeCells count="4">
    <mergeCell ref="B1:F1"/>
    <mergeCell ref="H1:L1"/>
    <mergeCell ref="N1:P1"/>
    <mergeCell ref="R1:T1"/>
  </mergeCells>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D45"/>
  <sheetViews>
    <sheetView workbookViewId="0"/>
  </sheetViews>
  <sheetFormatPr defaultRowHeight="15"/>
  <cols>
    <col min="1" max="1" width="7.125" style="18" customWidth="1"/>
    <col min="2" max="2" width="8.5" style="13" customWidth="1"/>
    <col min="3" max="3" width="7.625" style="13" customWidth="1"/>
    <col min="4" max="4" width="3.625" style="13" customWidth="1"/>
    <col min="5" max="5" width="7.625" style="13" customWidth="1"/>
    <col min="6" max="6" width="3.625" style="13" customWidth="1"/>
    <col min="7" max="7" width="7.625" style="13" customWidth="1"/>
    <col min="8" max="8" width="3.625" style="13" customWidth="1"/>
    <col min="9" max="9" width="7.625" style="13" customWidth="1"/>
    <col min="10" max="10" width="3.625" style="13" customWidth="1"/>
    <col min="11" max="11" width="7.625" style="13" customWidth="1"/>
    <col min="12" max="12" width="3.625" style="13" customWidth="1"/>
    <col min="13" max="13" width="7.625" style="13" customWidth="1"/>
    <col min="14" max="14" width="3.625" style="13" customWidth="1"/>
    <col min="15" max="15" width="7.625" style="13" customWidth="1"/>
    <col min="16" max="16" width="3.625" style="13" customWidth="1"/>
    <col min="17" max="17" width="7.625" style="13" customWidth="1"/>
    <col min="18" max="18" width="3.625" style="13" customWidth="1"/>
    <col min="19" max="19" width="7.625" style="13" customWidth="1"/>
    <col min="20" max="20" width="3.625" style="13" customWidth="1"/>
    <col min="21" max="21" width="7.625" style="13" customWidth="1"/>
    <col min="22" max="22" width="3.625" style="13" customWidth="1"/>
    <col min="23" max="23" width="7.625" style="13" customWidth="1"/>
    <col min="24" max="24" width="3.625" style="13" customWidth="1"/>
    <col min="25" max="25" width="7.625" style="13" customWidth="1"/>
    <col min="26" max="26" width="3.625" style="13" customWidth="1"/>
    <col min="27" max="27" width="7.625" style="13" customWidth="1"/>
    <col min="28" max="28" width="3.625" style="13" customWidth="1"/>
    <col min="29" max="29" width="7.625" style="13" customWidth="1"/>
    <col min="30" max="30" width="3.625" style="13" customWidth="1"/>
    <col min="31" max="16384" width="9" style="13"/>
  </cols>
  <sheetData>
    <row r="1" spans="1:30">
      <c r="A1" s="15"/>
      <c r="B1" s="15"/>
      <c r="C1" s="22" t="s">
        <v>283</v>
      </c>
      <c r="D1" s="22"/>
      <c r="E1" s="22" t="s">
        <v>284</v>
      </c>
      <c r="F1" s="22"/>
      <c r="G1" s="22" t="s">
        <v>285</v>
      </c>
      <c r="H1" s="22"/>
      <c r="I1" s="22" t="s">
        <v>286</v>
      </c>
      <c r="J1" s="22"/>
      <c r="K1" s="22" t="s">
        <v>287</v>
      </c>
      <c r="L1" s="22"/>
      <c r="M1" s="22" t="s">
        <v>288</v>
      </c>
      <c r="N1" s="22"/>
      <c r="O1" s="22" t="s">
        <v>289</v>
      </c>
      <c r="P1" s="22"/>
      <c r="Q1" s="22" t="s">
        <v>290</v>
      </c>
      <c r="R1" s="22"/>
      <c r="S1" s="22" t="s">
        <v>291</v>
      </c>
      <c r="T1" s="22"/>
      <c r="U1" s="22" t="s">
        <v>292</v>
      </c>
      <c r="V1" s="22"/>
      <c r="W1" s="22" t="s">
        <v>293</v>
      </c>
      <c r="X1" s="22"/>
      <c r="Y1" s="22" t="s">
        <v>294</v>
      </c>
      <c r="Z1" s="22"/>
      <c r="AA1" s="22" t="s">
        <v>385</v>
      </c>
      <c r="AB1" s="22"/>
      <c r="AC1" s="22" t="s">
        <v>386</v>
      </c>
      <c r="AD1" s="22"/>
    </row>
    <row r="2" spans="1:30">
      <c r="A2" s="59" t="s">
        <v>682</v>
      </c>
      <c r="B2" s="41" t="s">
        <v>282</v>
      </c>
      <c r="C2" s="56">
        <v>0.51080000000000003</v>
      </c>
      <c r="D2" s="56" t="s">
        <v>678</v>
      </c>
      <c r="E2" s="56">
        <v>0.43609999999999999</v>
      </c>
      <c r="F2" s="56" t="s">
        <v>678</v>
      </c>
      <c r="G2" s="56">
        <v>-0.42980000000000002</v>
      </c>
      <c r="H2" s="56" t="s">
        <v>678</v>
      </c>
      <c r="I2" s="56">
        <v>0.12859999999999999</v>
      </c>
      <c r="J2" s="56"/>
      <c r="K2" s="56">
        <v>0.34889999999999999</v>
      </c>
      <c r="L2" s="56" t="s">
        <v>678</v>
      </c>
      <c r="M2" s="56">
        <v>-0.17929999999999999</v>
      </c>
      <c r="N2" s="56"/>
      <c r="O2" s="56">
        <v>0.13739999999999999</v>
      </c>
      <c r="P2" s="56"/>
      <c r="Q2" s="56">
        <v>0.1017</v>
      </c>
      <c r="R2" s="56"/>
      <c r="S2" s="56">
        <v>-0.1447</v>
      </c>
      <c r="T2" s="56"/>
      <c r="U2" s="56">
        <v>-5.4199999999999998E-2</v>
      </c>
      <c r="V2" s="56"/>
      <c r="W2" s="56">
        <v>7.3700000000000002E-2</v>
      </c>
      <c r="X2" s="56"/>
      <c r="Y2" s="56">
        <v>0.23350000000000001</v>
      </c>
      <c r="Z2" s="56"/>
      <c r="AA2" s="56">
        <v>0.2165</v>
      </c>
      <c r="AB2" s="56"/>
      <c r="AC2" s="56">
        <v>0.17829999999999999</v>
      </c>
      <c r="AD2" s="56"/>
    </row>
    <row r="3" spans="1:30">
      <c r="A3" s="18" t="s">
        <v>683</v>
      </c>
      <c r="B3" s="41" t="s">
        <v>283</v>
      </c>
      <c r="C3" s="56"/>
      <c r="D3" s="56"/>
      <c r="E3" s="56">
        <v>0.97670000000000001</v>
      </c>
      <c r="F3" s="56" t="s">
        <v>679</v>
      </c>
      <c r="G3" s="56">
        <v>-0.97799999999999998</v>
      </c>
      <c r="H3" s="56" t="s">
        <v>678</v>
      </c>
      <c r="I3" s="56">
        <v>0.71519999999999995</v>
      </c>
      <c r="J3" s="56" t="s">
        <v>678</v>
      </c>
      <c r="K3" s="56">
        <v>0.67720000000000002</v>
      </c>
      <c r="L3" s="56" t="s">
        <v>678</v>
      </c>
      <c r="M3" s="56">
        <v>-0.49590000000000001</v>
      </c>
      <c r="N3" s="56" t="s">
        <v>678</v>
      </c>
      <c r="O3" s="56">
        <v>0.65</v>
      </c>
      <c r="P3" s="56" t="s">
        <v>678</v>
      </c>
      <c r="Q3" s="56">
        <v>-5.21E-2</v>
      </c>
      <c r="R3" s="56"/>
      <c r="S3" s="56">
        <v>0.39689999999999998</v>
      </c>
      <c r="T3" s="56" t="s">
        <v>679</v>
      </c>
      <c r="U3" s="56">
        <v>0.25359999999999999</v>
      </c>
      <c r="V3" s="56" t="s">
        <v>680</v>
      </c>
      <c r="W3" s="56">
        <v>4.3099999999999999E-2</v>
      </c>
      <c r="X3" s="56"/>
      <c r="Y3" s="56">
        <v>0.24129999999999999</v>
      </c>
      <c r="Z3" s="56"/>
      <c r="AA3" s="56">
        <v>5.0299999999999997E-2</v>
      </c>
      <c r="AB3" s="56"/>
      <c r="AC3" s="56">
        <v>3.4200000000000001E-2</v>
      </c>
      <c r="AD3" s="56"/>
    </row>
    <row r="4" spans="1:30">
      <c r="B4" s="41" t="s">
        <v>284</v>
      </c>
      <c r="C4" s="56"/>
      <c r="D4" s="56"/>
      <c r="E4" s="56"/>
      <c r="F4" s="56"/>
      <c r="G4" s="56">
        <v>-0.98640000000000005</v>
      </c>
      <c r="H4" s="56" t="s">
        <v>679</v>
      </c>
      <c r="I4" s="56">
        <v>0.75519999999999998</v>
      </c>
      <c r="J4" s="56" t="s">
        <v>678</v>
      </c>
      <c r="K4" s="56">
        <v>0.67059999999999997</v>
      </c>
      <c r="L4" s="56" t="s">
        <v>679</v>
      </c>
      <c r="M4" s="56">
        <v>-0.47510000000000002</v>
      </c>
      <c r="N4" s="56" t="s">
        <v>678</v>
      </c>
      <c r="O4" s="56">
        <v>0.65580000000000005</v>
      </c>
      <c r="P4" s="56" t="s">
        <v>679</v>
      </c>
      <c r="Q4" s="56">
        <v>-7.2700000000000001E-2</v>
      </c>
      <c r="R4" s="56"/>
      <c r="S4" s="56">
        <v>0.43859999999999999</v>
      </c>
      <c r="T4" s="56" t="s">
        <v>679</v>
      </c>
      <c r="U4" s="56">
        <v>0.23200000000000001</v>
      </c>
      <c r="V4" s="56"/>
      <c r="W4" s="56">
        <v>8.1900000000000001E-2</v>
      </c>
      <c r="X4" s="56"/>
      <c r="Y4" s="56">
        <v>0.28320000000000001</v>
      </c>
      <c r="Z4" s="56" t="s">
        <v>680</v>
      </c>
      <c r="AA4" s="56">
        <v>-3.3599999999999998E-2</v>
      </c>
      <c r="AB4" s="56"/>
      <c r="AC4" s="56">
        <v>-4.4600000000000001E-2</v>
      </c>
      <c r="AD4" s="56"/>
    </row>
    <row r="5" spans="1:30">
      <c r="B5" s="41" t="s">
        <v>285</v>
      </c>
      <c r="C5" s="56"/>
      <c r="D5" s="56"/>
      <c r="E5" s="56"/>
      <c r="F5" s="56"/>
      <c r="G5" s="56"/>
      <c r="H5" s="56"/>
      <c r="I5" s="56">
        <v>-0.75670000000000004</v>
      </c>
      <c r="J5" s="56" t="s">
        <v>679</v>
      </c>
      <c r="K5" s="56">
        <v>-0.67049999999999998</v>
      </c>
      <c r="L5" s="56" t="s">
        <v>679</v>
      </c>
      <c r="M5" s="56">
        <v>0.51549999999999996</v>
      </c>
      <c r="N5" s="56" t="s">
        <v>679</v>
      </c>
      <c r="O5" s="56">
        <v>-0.69469999999999998</v>
      </c>
      <c r="P5" s="56" t="s">
        <v>679</v>
      </c>
      <c r="Q5" s="56">
        <v>9.5200000000000007E-2</v>
      </c>
      <c r="R5" s="56"/>
      <c r="S5" s="56">
        <v>-0.45900000000000002</v>
      </c>
      <c r="T5" s="56" t="s">
        <v>678</v>
      </c>
      <c r="U5" s="56">
        <v>-0.24779999999999999</v>
      </c>
      <c r="V5" s="56" t="s">
        <v>680</v>
      </c>
      <c r="W5" s="56">
        <v>-3.0800000000000001E-2</v>
      </c>
      <c r="X5" s="56"/>
      <c r="Y5" s="56">
        <v>-0.26790000000000003</v>
      </c>
      <c r="Z5" s="56" t="s">
        <v>680</v>
      </c>
      <c r="AA5" s="56">
        <v>-2.75E-2</v>
      </c>
      <c r="AB5" s="56"/>
      <c r="AC5" s="56">
        <v>-3.4799999999999998E-2</v>
      </c>
      <c r="AD5" s="56"/>
    </row>
    <row r="6" spans="1:30">
      <c r="B6" s="41" t="s">
        <v>286</v>
      </c>
      <c r="C6" s="56"/>
      <c r="D6" s="56"/>
      <c r="E6" s="56"/>
      <c r="F6" s="56"/>
      <c r="G6" s="56"/>
      <c r="H6" s="56"/>
      <c r="I6" s="56"/>
      <c r="J6" s="56"/>
      <c r="K6" s="56">
        <v>0.61809999999999998</v>
      </c>
      <c r="L6" s="56" t="s">
        <v>679</v>
      </c>
      <c r="M6" s="56">
        <v>-0.63149999999999995</v>
      </c>
      <c r="N6" s="56" t="s">
        <v>678</v>
      </c>
      <c r="O6" s="56">
        <v>0.62649999999999995</v>
      </c>
      <c r="P6" s="56" t="s">
        <v>678</v>
      </c>
      <c r="Q6" s="56">
        <v>0.1431</v>
      </c>
      <c r="R6" s="56"/>
      <c r="S6" s="56">
        <v>0.89939999999999998</v>
      </c>
      <c r="T6" s="56" t="s">
        <v>678</v>
      </c>
      <c r="U6" s="56">
        <v>0.51070000000000004</v>
      </c>
      <c r="V6" s="56" t="s">
        <v>678</v>
      </c>
      <c r="W6" s="56">
        <v>-9.8000000000000004E-2</v>
      </c>
      <c r="X6" s="56"/>
      <c r="Y6" s="56">
        <v>3.04E-2</v>
      </c>
      <c r="Z6" s="56"/>
      <c r="AA6" s="56">
        <v>2.5000000000000001E-2</v>
      </c>
      <c r="AB6" s="56"/>
      <c r="AC6" s="56">
        <v>-3.32E-2</v>
      </c>
      <c r="AD6" s="56"/>
    </row>
    <row r="7" spans="1:30">
      <c r="B7" s="41" t="s">
        <v>287</v>
      </c>
      <c r="C7" s="56"/>
      <c r="D7" s="56"/>
      <c r="E7" s="56"/>
      <c r="F7" s="56"/>
      <c r="G7" s="56"/>
      <c r="H7" s="56"/>
      <c r="I7" s="56"/>
      <c r="J7" s="56"/>
      <c r="K7" s="56"/>
      <c r="L7" s="56"/>
      <c r="M7" s="56">
        <v>-0.70940000000000003</v>
      </c>
      <c r="N7" s="56" t="s">
        <v>679</v>
      </c>
      <c r="O7" s="56">
        <v>0.67449999999999999</v>
      </c>
      <c r="P7" s="56" t="s">
        <v>678</v>
      </c>
      <c r="Q7" s="56">
        <v>3.8899999999999997E-2</v>
      </c>
      <c r="R7" s="56"/>
      <c r="S7" s="56">
        <v>0.46899999999999997</v>
      </c>
      <c r="T7" s="56" t="s">
        <v>679</v>
      </c>
      <c r="U7" s="56">
        <v>0.67989999999999995</v>
      </c>
      <c r="V7" s="56" t="s">
        <v>678</v>
      </c>
      <c r="W7" s="56">
        <v>-0.42799999999999999</v>
      </c>
      <c r="X7" s="56" t="s">
        <v>678</v>
      </c>
      <c r="Y7" s="56">
        <v>8.2100000000000006E-2</v>
      </c>
      <c r="Z7" s="56"/>
      <c r="AA7" s="56">
        <v>0.42459999999999998</v>
      </c>
      <c r="AB7" s="56" t="s">
        <v>678</v>
      </c>
      <c r="AC7" s="56">
        <v>0.36380000000000001</v>
      </c>
      <c r="AD7" s="56" t="s">
        <v>679</v>
      </c>
    </row>
    <row r="8" spans="1:30">
      <c r="B8" s="41" t="s">
        <v>288</v>
      </c>
      <c r="C8" s="56"/>
      <c r="D8" s="56"/>
      <c r="E8" s="56"/>
      <c r="F8" s="56"/>
      <c r="G8" s="56"/>
      <c r="H8" s="56"/>
      <c r="I8" s="56"/>
      <c r="J8" s="56"/>
      <c r="K8" s="56"/>
      <c r="L8" s="56"/>
      <c r="M8" s="56"/>
      <c r="N8" s="56"/>
      <c r="O8" s="56">
        <v>-0.60229999999999995</v>
      </c>
      <c r="P8" s="56" t="s">
        <v>679</v>
      </c>
      <c r="Q8" s="56">
        <v>-0.32090000000000002</v>
      </c>
      <c r="R8" s="56" t="s">
        <v>678</v>
      </c>
      <c r="S8" s="56">
        <v>-0.60960000000000003</v>
      </c>
      <c r="T8" s="56" t="s">
        <v>678</v>
      </c>
      <c r="U8" s="56">
        <v>-0.53680000000000005</v>
      </c>
      <c r="V8" s="56" t="s">
        <v>679</v>
      </c>
      <c r="W8" s="56">
        <v>0.61860000000000004</v>
      </c>
      <c r="X8" s="56" t="s">
        <v>679</v>
      </c>
      <c r="Y8" s="56">
        <v>-9.0399999999999994E-2</v>
      </c>
      <c r="Z8" s="56"/>
      <c r="AA8" s="56">
        <v>-0.4249</v>
      </c>
      <c r="AB8" s="56" t="s">
        <v>679</v>
      </c>
      <c r="AC8" s="56">
        <v>-0.39539999999999997</v>
      </c>
      <c r="AD8" s="56" t="s">
        <v>678</v>
      </c>
    </row>
    <row r="9" spans="1:30">
      <c r="B9" s="41" t="s">
        <v>289</v>
      </c>
      <c r="C9" s="56"/>
      <c r="D9" s="56"/>
      <c r="E9" s="56"/>
      <c r="F9" s="56"/>
      <c r="G9" s="56"/>
      <c r="H9" s="56"/>
      <c r="I9" s="56"/>
      <c r="J9" s="56"/>
      <c r="K9" s="56"/>
      <c r="L9" s="56"/>
      <c r="M9" s="56"/>
      <c r="N9" s="56"/>
      <c r="O9" s="56"/>
      <c r="P9" s="56"/>
      <c r="Q9" s="56">
        <v>-0.48259999999999997</v>
      </c>
      <c r="R9" s="56" t="s">
        <v>678</v>
      </c>
      <c r="S9" s="56">
        <v>0.51770000000000005</v>
      </c>
      <c r="T9" s="56" t="s">
        <v>679</v>
      </c>
      <c r="U9" s="56">
        <v>0.44390000000000002</v>
      </c>
      <c r="V9" s="56" t="s">
        <v>679</v>
      </c>
      <c r="W9" s="56">
        <v>-0.42670000000000002</v>
      </c>
      <c r="X9" s="56" t="s">
        <v>678</v>
      </c>
      <c r="Y9" s="56">
        <v>6.6100000000000006E-2</v>
      </c>
      <c r="Z9" s="56"/>
      <c r="AA9" s="56">
        <v>0.28520000000000001</v>
      </c>
      <c r="AB9" s="56" t="s">
        <v>680</v>
      </c>
      <c r="AC9" s="56">
        <v>0.30759999999999998</v>
      </c>
      <c r="AD9" s="56" t="s">
        <v>681</v>
      </c>
    </row>
    <row r="10" spans="1:30">
      <c r="B10" s="41" t="s">
        <v>290</v>
      </c>
      <c r="C10" s="56"/>
      <c r="D10" s="56"/>
      <c r="E10" s="56"/>
      <c r="F10" s="56"/>
      <c r="G10" s="56"/>
      <c r="H10" s="56"/>
      <c r="I10" s="56"/>
      <c r="J10" s="56"/>
      <c r="K10" s="56"/>
      <c r="L10" s="56"/>
      <c r="M10" s="56"/>
      <c r="N10" s="56"/>
      <c r="O10" s="56"/>
      <c r="P10" s="56"/>
      <c r="Q10" s="56"/>
      <c r="R10" s="56"/>
      <c r="S10" s="56">
        <v>0.17560000000000001</v>
      </c>
      <c r="T10" s="56"/>
      <c r="U10" s="56">
        <v>0.15459999999999999</v>
      </c>
      <c r="V10" s="56"/>
      <c r="W10" s="56">
        <v>1.46E-2</v>
      </c>
      <c r="X10" s="56"/>
      <c r="Y10" s="56">
        <v>-1.72E-2</v>
      </c>
      <c r="Z10" s="56"/>
      <c r="AA10" s="56">
        <v>4.9200000000000001E-2</v>
      </c>
      <c r="AB10" s="56"/>
      <c r="AC10" s="56">
        <v>-4.9099999999999998E-2</v>
      </c>
      <c r="AD10" s="56"/>
    </row>
    <row r="11" spans="1:30">
      <c r="B11" s="41" t="s">
        <v>291</v>
      </c>
      <c r="C11" s="56"/>
      <c r="D11" s="56"/>
      <c r="E11" s="56"/>
      <c r="F11" s="56"/>
      <c r="G11" s="56"/>
      <c r="H11" s="56"/>
      <c r="I11" s="56"/>
      <c r="J11" s="56"/>
      <c r="K11" s="56"/>
      <c r="L11" s="56"/>
      <c r="M11" s="56"/>
      <c r="N11" s="56"/>
      <c r="O11" s="56"/>
      <c r="P11" s="56"/>
      <c r="Q11" s="56"/>
      <c r="R11" s="56"/>
      <c r="S11" s="56"/>
      <c r="T11" s="56"/>
      <c r="U11" s="56">
        <v>0.61550000000000005</v>
      </c>
      <c r="V11" s="56" t="s">
        <v>679</v>
      </c>
      <c r="W11" s="56">
        <v>-0.2394</v>
      </c>
      <c r="X11" s="56"/>
      <c r="Y11" s="56">
        <v>-0.15179999999999999</v>
      </c>
      <c r="Z11" s="56"/>
      <c r="AA11" s="56">
        <v>0.1108</v>
      </c>
      <c r="AB11" s="56"/>
      <c r="AC11" s="56">
        <v>6.8099999999999994E-2</v>
      </c>
      <c r="AD11" s="56"/>
    </row>
    <row r="12" spans="1:30">
      <c r="B12" s="41" t="s">
        <v>292</v>
      </c>
      <c r="C12" s="56"/>
      <c r="D12" s="56"/>
      <c r="E12" s="56"/>
      <c r="F12" s="56"/>
      <c r="G12" s="56"/>
      <c r="H12" s="56"/>
      <c r="I12" s="56"/>
      <c r="J12" s="56"/>
      <c r="K12" s="56"/>
      <c r="L12" s="56"/>
      <c r="M12" s="56"/>
      <c r="N12" s="56"/>
      <c r="O12" s="56"/>
      <c r="P12" s="56"/>
      <c r="Q12" s="56"/>
      <c r="R12" s="56"/>
      <c r="S12" s="56"/>
      <c r="T12" s="56"/>
      <c r="U12" s="56"/>
      <c r="V12" s="56"/>
      <c r="W12" s="56">
        <v>-0.51080000000000003</v>
      </c>
      <c r="X12" s="56" t="s">
        <v>678</v>
      </c>
      <c r="Y12" s="56">
        <v>-0.24179999999999999</v>
      </c>
      <c r="Z12" s="56"/>
      <c r="AA12" s="56">
        <v>0.5333</v>
      </c>
      <c r="AB12" s="56" t="s">
        <v>678</v>
      </c>
      <c r="AC12" s="56">
        <v>0.4723</v>
      </c>
      <c r="AD12" s="56" t="s">
        <v>678</v>
      </c>
    </row>
    <row r="13" spans="1:30">
      <c r="B13" s="60" t="s">
        <v>293</v>
      </c>
      <c r="C13" s="58"/>
      <c r="D13" s="58"/>
      <c r="E13" s="58"/>
      <c r="F13" s="58"/>
      <c r="G13" s="58"/>
      <c r="H13" s="58"/>
      <c r="I13" s="58"/>
      <c r="J13" s="58"/>
      <c r="K13" s="58"/>
      <c r="L13" s="58"/>
      <c r="M13" s="58"/>
      <c r="N13" s="58"/>
      <c r="O13" s="58"/>
      <c r="P13" s="58"/>
      <c r="Q13" s="58"/>
      <c r="R13" s="58"/>
      <c r="S13" s="58"/>
      <c r="T13" s="58"/>
      <c r="U13" s="58"/>
      <c r="V13" s="58"/>
      <c r="W13" s="58"/>
      <c r="X13" s="58"/>
      <c r="Y13" s="58">
        <v>0.1961</v>
      </c>
      <c r="Z13" s="58"/>
      <c r="AA13" s="58">
        <v>-0.61860000000000004</v>
      </c>
      <c r="AB13" s="58" t="s">
        <v>679</v>
      </c>
      <c r="AC13" s="58">
        <v>-0.63139999999999996</v>
      </c>
      <c r="AD13" s="58" t="s">
        <v>678</v>
      </c>
    </row>
    <row r="14" spans="1:30">
      <c r="B14" s="60" t="s">
        <v>294</v>
      </c>
      <c r="C14" s="58"/>
      <c r="D14" s="58"/>
      <c r="E14" s="58"/>
      <c r="F14" s="58"/>
      <c r="G14" s="58"/>
      <c r="H14" s="58"/>
      <c r="I14" s="58"/>
      <c r="J14" s="58"/>
      <c r="K14" s="58"/>
      <c r="L14" s="58"/>
      <c r="M14" s="58"/>
      <c r="N14" s="58"/>
      <c r="O14" s="58"/>
      <c r="P14" s="58"/>
      <c r="Q14" s="58"/>
      <c r="R14" s="58"/>
      <c r="S14" s="58"/>
      <c r="T14" s="58"/>
      <c r="U14" s="58"/>
      <c r="V14" s="58"/>
      <c r="W14" s="58"/>
      <c r="X14" s="58"/>
      <c r="Y14" s="58"/>
      <c r="Z14" s="58"/>
      <c r="AA14" s="58">
        <v>-0.19739999999999999</v>
      </c>
      <c r="AB14" s="58"/>
      <c r="AC14" s="58">
        <v>-0.1605</v>
      </c>
      <c r="AD14" s="58"/>
    </row>
    <row r="15" spans="1:30">
      <c r="B15" s="60" t="s">
        <v>385</v>
      </c>
      <c r="C15" s="58"/>
      <c r="D15" s="58"/>
      <c r="E15" s="58"/>
      <c r="F15" s="58"/>
      <c r="G15" s="58"/>
      <c r="H15" s="58"/>
      <c r="I15" s="58"/>
      <c r="J15" s="58"/>
      <c r="K15" s="58"/>
      <c r="L15" s="58"/>
      <c r="M15" s="58"/>
      <c r="N15" s="58"/>
      <c r="O15" s="58"/>
      <c r="P15" s="58"/>
      <c r="Q15" s="58"/>
      <c r="R15" s="58"/>
      <c r="S15" s="58"/>
      <c r="T15" s="58"/>
      <c r="U15" s="58"/>
      <c r="V15" s="58"/>
      <c r="W15" s="58"/>
      <c r="X15" s="58"/>
      <c r="Y15" s="58"/>
      <c r="Z15" s="58"/>
      <c r="AA15" s="58"/>
      <c r="AB15" s="58"/>
      <c r="AC15" s="58">
        <v>0.9405</v>
      </c>
      <c r="AD15" s="58" t="s">
        <v>679</v>
      </c>
    </row>
    <row r="16" spans="1:30">
      <c r="B16" s="18"/>
      <c r="C16" s="18"/>
      <c r="D16" s="18"/>
      <c r="E16" s="18"/>
      <c r="F16" s="18"/>
      <c r="G16" s="18"/>
      <c r="H16" s="18"/>
      <c r="I16" s="18"/>
      <c r="J16" s="18"/>
      <c r="K16" s="18"/>
      <c r="L16" s="18"/>
      <c r="M16" s="18"/>
      <c r="N16" s="18"/>
      <c r="O16" s="18"/>
      <c r="P16" s="18"/>
      <c r="Q16" s="18"/>
      <c r="R16" s="18"/>
      <c r="S16" s="18"/>
      <c r="T16" s="18"/>
      <c r="U16" s="18"/>
      <c r="V16" s="18"/>
      <c r="W16" s="18"/>
      <c r="X16" s="18"/>
      <c r="Y16" s="18"/>
      <c r="Z16" s="18"/>
      <c r="AA16" s="18"/>
      <c r="AB16" s="18"/>
      <c r="AC16" s="18"/>
      <c r="AD16" s="18"/>
    </row>
    <row r="17" spans="1:30">
      <c r="A17" s="60" t="s">
        <v>684</v>
      </c>
      <c r="B17" s="60" t="s">
        <v>282</v>
      </c>
      <c r="C17" s="58">
        <v>0.36359999999999998</v>
      </c>
      <c r="D17" s="58" t="s">
        <v>680</v>
      </c>
      <c r="E17" s="58">
        <v>0.1741</v>
      </c>
      <c r="F17" s="58"/>
      <c r="G17" s="58">
        <v>-0.1158</v>
      </c>
      <c r="H17" s="58"/>
      <c r="I17" s="58">
        <v>-0.1885</v>
      </c>
      <c r="J17" s="58"/>
      <c r="K17" s="58">
        <v>0.24279999999999999</v>
      </c>
      <c r="L17" s="58"/>
      <c r="M17" s="58">
        <v>-0.21079999999999999</v>
      </c>
      <c r="N17" s="58"/>
      <c r="O17" s="58">
        <v>-0.20899999999999999</v>
      </c>
      <c r="P17" s="58"/>
      <c r="Q17" s="58">
        <v>0.46729999999999999</v>
      </c>
      <c r="R17" s="61" t="s">
        <v>678</v>
      </c>
      <c r="S17" s="58">
        <v>-0.31140000000000001</v>
      </c>
      <c r="T17" s="58" t="s">
        <v>680</v>
      </c>
      <c r="U17" s="58">
        <v>-6.7599999999999993E-2</v>
      </c>
      <c r="V17" s="58"/>
      <c r="W17" s="58">
        <v>-3.9600000000000003E-2</v>
      </c>
      <c r="X17" s="58"/>
      <c r="Y17" s="58">
        <v>0.1996</v>
      </c>
      <c r="Z17" s="58"/>
      <c r="AA17" s="58">
        <v>0.28949999999999998</v>
      </c>
      <c r="AB17" s="58" t="s">
        <v>680</v>
      </c>
      <c r="AC17" s="58">
        <v>0.22689999999999999</v>
      </c>
      <c r="AD17" s="58"/>
    </row>
    <row r="18" spans="1:30">
      <c r="A18" s="18" t="s">
        <v>687</v>
      </c>
      <c r="B18" s="60" t="s">
        <v>283</v>
      </c>
      <c r="C18" s="58"/>
      <c r="D18" s="58"/>
      <c r="E18" s="58">
        <v>0.81910000000000005</v>
      </c>
      <c r="F18" s="58" t="s">
        <v>678</v>
      </c>
      <c r="G18" s="58">
        <v>-0.74739999999999995</v>
      </c>
      <c r="H18" s="58" t="s">
        <v>678</v>
      </c>
      <c r="I18" s="58">
        <v>6.9000000000000006E-2</v>
      </c>
      <c r="J18" s="58"/>
      <c r="K18" s="58">
        <v>0.39050000000000001</v>
      </c>
      <c r="L18" s="58" t="s">
        <v>679</v>
      </c>
      <c r="M18" s="58">
        <v>-0.35799999999999998</v>
      </c>
      <c r="N18" s="58" t="s">
        <v>680</v>
      </c>
      <c r="O18" s="58">
        <v>0.2261</v>
      </c>
      <c r="P18" s="58"/>
      <c r="Q18" s="58">
        <v>5.1400000000000001E-2</v>
      </c>
      <c r="R18" s="58"/>
      <c r="S18" s="58">
        <v>6.1600000000000002E-2</v>
      </c>
      <c r="T18" s="58"/>
      <c r="U18" s="58">
        <v>0.35680000000000001</v>
      </c>
      <c r="V18" s="58" t="s">
        <v>680</v>
      </c>
      <c r="W18" s="58">
        <v>-0.26319999999999999</v>
      </c>
      <c r="X18" s="58"/>
      <c r="Y18" s="58">
        <v>-0.14940000000000001</v>
      </c>
      <c r="Z18" s="58"/>
      <c r="AA18" s="58">
        <v>0.50680000000000003</v>
      </c>
      <c r="AB18" s="58" t="s">
        <v>678</v>
      </c>
      <c r="AC18" s="58">
        <v>0.52459999999999996</v>
      </c>
      <c r="AD18" s="58" t="s">
        <v>678</v>
      </c>
    </row>
    <row r="19" spans="1:30">
      <c r="B19" s="60" t="s">
        <v>284</v>
      </c>
      <c r="C19" s="58"/>
      <c r="D19" s="58"/>
      <c r="E19" s="58"/>
      <c r="F19" s="58"/>
      <c r="G19" s="58">
        <v>-0.90529999999999999</v>
      </c>
      <c r="H19" s="58" t="s">
        <v>678</v>
      </c>
      <c r="I19" s="58">
        <v>0.25319999999999998</v>
      </c>
      <c r="J19" s="58"/>
      <c r="K19" s="58">
        <v>0.30380000000000001</v>
      </c>
      <c r="L19" s="58" t="s">
        <v>680</v>
      </c>
      <c r="M19" s="58">
        <v>-0.4592</v>
      </c>
      <c r="N19" s="58" t="s">
        <v>678</v>
      </c>
      <c r="O19" s="58">
        <v>0.36570000000000003</v>
      </c>
      <c r="P19" s="58" t="s">
        <v>681</v>
      </c>
      <c r="Q19" s="58">
        <v>-9.9099999999999994E-2</v>
      </c>
      <c r="R19" s="58"/>
      <c r="S19" s="58">
        <v>0.25490000000000002</v>
      </c>
      <c r="T19" s="58"/>
      <c r="U19" s="58">
        <v>0.30109999999999998</v>
      </c>
      <c r="V19" s="58" t="s">
        <v>680</v>
      </c>
      <c r="W19" s="58">
        <v>-0.30080000000000001</v>
      </c>
      <c r="X19" s="58" t="s">
        <v>680</v>
      </c>
      <c r="Y19" s="58">
        <v>1.3599999999999999E-2</v>
      </c>
      <c r="Z19" s="58"/>
      <c r="AA19" s="58">
        <v>0.37619999999999998</v>
      </c>
      <c r="AB19" s="58" t="s">
        <v>678</v>
      </c>
      <c r="AC19" s="58">
        <v>0.47560000000000002</v>
      </c>
      <c r="AD19" s="58" t="s">
        <v>679</v>
      </c>
    </row>
    <row r="20" spans="1:30">
      <c r="B20" s="60" t="s">
        <v>285</v>
      </c>
      <c r="C20" s="58"/>
      <c r="D20" s="58"/>
      <c r="E20" s="58"/>
      <c r="F20" s="58"/>
      <c r="G20" s="58"/>
      <c r="H20" s="58"/>
      <c r="I20" s="58">
        <v>-0.26050000000000001</v>
      </c>
      <c r="J20" s="58"/>
      <c r="K20" s="58">
        <v>-0.2482</v>
      </c>
      <c r="L20" s="58"/>
      <c r="M20" s="58">
        <v>0.42459999999999998</v>
      </c>
      <c r="N20" s="58" t="s">
        <v>678</v>
      </c>
      <c r="O20" s="58">
        <v>-0.45490000000000003</v>
      </c>
      <c r="P20" s="58" t="s">
        <v>678</v>
      </c>
      <c r="Q20" s="58">
        <v>0.22770000000000001</v>
      </c>
      <c r="R20" s="58"/>
      <c r="S20" s="58">
        <v>-0.28050000000000003</v>
      </c>
      <c r="T20" s="58"/>
      <c r="U20" s="58">
        <v>-0.2455</v>
      </c>
      <c r="V20" s="58"/>
      <c r="W20" s="58">
        <v>0.30990000000000001</v>
      </c>
      <c r="X20" s="58" t="s">
        <v>680</v>
      </c>
      <c r="Y20" s="58">
        <v>4.5999999999999999E-3</v>
      </c>
      <c r="Z20" s="58"/>
      <c r="AA20" s="58">
        <v>-0.42730000000000001</v>
      </c>
      <c r="AB20" s="58" t="s">
        <v>678</v>
      </c>
      <c r="AC20" s="58">
        <v>-0.55530000000000002</v>
      </c>
      <c r="AD20" s="58" t="s">
        <v>678</v>
      </c>
    </row>
    <row r="21" spans="1:30">
      <c r="B21" s="60" t="s">
        <v>286</v>
      </c>
      <c r="C21" s="58"/>
      <c r="D21" s="58"/>
      <c r="E21" s="58"/>
      <c r="F21" s="58"/>
      <c r="G21" s="58"/>
      <c r="H21" s="58"/>
      <c r="I21" s="58"/>
      <c r="J21" s="58"/>
      <c r="K21" s="58">
        <v>0.2487</v>
      </c>
      <c r="L21" s="58"/>
      <c r="M21" s="58">
        <v>-0.41199999999999998</v>
      </c>
      <c r="N21" s="58" t="s">
        <v>678</v>
      </c>
      <c r="O21" s="58">
        <v>0.37830000000000003</v>
      </c>
      <c r="P21" s="58" t="s">
        <v>678</v>
      </c>
      <c r="Q21" s="58">
        <v>-1.55E-2</v>
      </c>
      <c r="R21" s="58"/>
      <c r="S21" s="58">
        <v>0.95150000000000001</v>
      </c>
      <c r="T21" s="58" t="s">
        <v>678</v>
      </c>
      <c r="U21" s="58">
        <v>0.51780000000000004</v>
      </c>
      <c r="V21" s="58" t="s">
        <v>678</v>
      </c>
      <c r="W21" s="58">
        <v>-0.27129999999999999</v>
      </c>
      <c r="X21" s="58"/>
      <c r="Y21" s="58">
        <v>-0.2266</v>
      </c>
      <c r="Z21" s="58"/>
      <c r="AA21" s="58">
        <v>0.31659999999999999</v>
      </c>
      <c r="AB21" s="58" t="s">
        <v>680</v>
      </c>
      <c r="AC21" s="58">
        <v>0.28420000000000001</v>
      </c>
      <c r="AD21" s="58" t="s">
        <v>680</v>
      </c>
    </row>
    <row r="22" spans="1:30">
      <c r="B22" s="60" t="s">
        <v>287</v>
      </c>
      <c r="C22" s="58"/>
      <c r="D22" s="58"/>
      <c r="E22" s="58"/>
      <c r="F22" s="58"/>
      <c r="G22" s="58"/>
      <c r="H22" s="58"/>
      <c r="I22" s="58"/>
      <c r="J22" s="58"/>
      <c r="K22" s="58"/>
      <c r="L22" s="58"/>
      <c r="M22" s="58">
        <v>-0.76219999999999999</v>
      </c>
      <c r="N22" s="58" t="s">
        <v>678</v>
      </c>
      <c r="O22" s="58">
        <v>0.46379999999999999</v>
      </c>
      <c r="P22" s="58" t="s">
        <v>678</v>
      </c>
      <c r="Q22" s="58">
        <v>0.15740000000000001</v>
      </c>
      <c r="R22" s="58"/>
      <c r="S22" s="58">
        <v>0.2379</v>
      </c>
      <c r="T22" s="58"/>
      <c r="U22" s="58">
        <v>0.76049999999999995</v>
      </c>
      <c r="V22" s="58" t="s">
        <v>679</v>
      </c>
      <c r="W22" s="58">
        <v>-0.76439999999999997</v>
      </c>
      <c r="X22" s="58" t="s">
        <v>678</v>
      </c>
      <c r="Y22" s="58">
        <v>-8.6999999999999994E-2</v>
      </c>
      <c r="Z22" s="58"/>
      <c r="AA22" s="58">
        <v>0.71609999999999996</v>
      </c>
      <c r="AB22" s="58" t="s">
        <v>678</v>
      </c>
      <c r="AC22" s="58">
        <v>0.67449999999999999</v>
      </c>
      <c r="AD22" s="58" t="s">
        <v>679</v>
      </c>
    </row>
    <row r="23" spans="1:30">
      <c r="B23" s="60" t="s">
        <v>288</v>
      </c>
      <c r="C23" s="58"/>
      <c r="D23" s="58"/>
      <c r="E23" s="58"/>
      <c r="F23" s="58"/>
      <c r="G23" s="58"/>
      <c r="H23" s="58"/>
      <c r="I23" s="58"/>
      <c r="J23" s="58"/>
      <c r="K23" s="58"/>
      <c r="L23" s="58"/>
      <c r="M23" s="58"/>
      <c r="N23" s="58"/>
      <c r="O23" s="58">
        <v>-0.5464</v>
      </c>
      <c r="P23" s="58" t="s">
        <v>678</v>
      </c>
      <c r="Q23" s="58">
        <v>-0.17419999999999999</v>
      </c>
      <c r="R23" s="58"/>
      <c r="S23" s="58">
        <v>-0.44590000000000002</v>
      </c>
      <c r="T23" s="58" t="s">
        <v>678</v>
      </c>
      <c r="U23" s="58">
        <v>-0.56999999999999995</v>
      </c>
      <c r="V23" s="58" t="s">
        <v>679</v>
      </c>
      <c r="W23" s="58">
        <v>0.82220000000000004</v>
      </c>
      <c r="X23" s="58" t="s">
        <v>678</v>
      </c>
      <c r="Y23" s="58">
        <v>-4.8899999999999999E-2</v>
      </c>
      <c r="Z23" s="58"/>
      <c r="AA23" s="58">
        <v>-0.69989999999999997</v>
      </c>
      <c r="AB23" s="58" t="s">
        <v>678</v>
      </c>
      <c r="AC23" s="58">
        <v>-0.71960000000000002</v>
      </c>
      <c r="AD23" s="58" t="s">
        <v>679</v>
      </c>
    </row>
    <row r="24" spans="1:30">
      <c r="B24" s="60" t="s">
        <v>289</v>
      </c>
      <c r="C24" s="58"/>
      <c r="D24" s="58"/>
      <c r="E24" s="58"/>
      <c r="F24" s="58"/>
      <c r="G24" s="58"/>
      <c r="H24" s="58"/>
      <c r="I24" s="58"/>
      <c r="J24" s="58"/>
      <c r="K24" s="58"/>
      <c r="L24" s="58"/>
      <c r="M24" s="58"/>
      <c r="N24" s="58"/>
      <c r="O24" s="58"/>
      <c r="P24" s="58"/>
      <c r="Q24" s="58">
        <v>-0.67930000000000001</v>
      </c>
      <c r="R24" s="58" t="s">
        <v>678</v>
      </c>
      <c r="S24" s="58">
        <v>0.43390000000000001</v>
      </c>
      <c r="T24" s="58" t="s">
        <v>679</v>
      </c>
      <c r="U24" s="58">
        <v>0.48480000000000001</v>
      </c>
      <c r="V24" s="58" t="s">
        <v>679</v>
      </c>
      <c r="W24" s="58">
        <v>-0.67059999999999997</v>
      </c>
      <c r="X24" s="58" t="s">
        <v>678</v>
      </c>
      <c r="Y24" s="58">
        <v>-0.15179999999999999</v>
      </c>
      <c r="Z24" s="58"/>
      <c r="AA24" s="58">
        <v>0.501</v>
      </c>
      <c r="AB24" s="58" t="s">
        <v>678</v>
      </c>
      <c r="AC24" s="58">
        <v>0.56130000000000002</v>
      </c>
      <c r="AD24" s="58" t="s">
        <v>678</v>
      </c>
    </row>
    <row r="25" spans="1:30">
      <c r="B25" s="60" t="s">
        <v>290</v>
      </c>
      <c r="C25" s="58"/>
      <c r="D25" s="58"/>
      <c r="E25" s="58"/>
      <c r="F25" s="58"/>
      <c r="G25" s="58"/>
      <c r="H25" s="58"/>
      <c r="I25" s="58"/>
      <c r="J25" s="58"/>
      <c r="K25" s="58"/>
      <c r="L25" s="58"/>
      <c r="M25" s="58"/>
      <c r="N25" s="58"/>
      <c r="O25" s="58"/>
      <c r="P25" s="58"/>
      <c r="Q25" s="58"/>
      <c r="R25" s="58"/>
      <c r="S25" s="58">
        <v>-7.2800000000000004E-2</v>
      </c>
      <c r="T25" s="58"/>
      <c r="U25" s="58">
        <v>5.3499999999999999E-2</v>
      </c>
      <c r="V25" s="58"/>
      <c r="W25" s="58">
        <v>0.1123</v>
      </c>
      <c r="X25" s="58"/>
      <c r="Y25" s="58">
        <v>0.1305</v>
      </c>
      <c r="Z25" s="58"/>
      <c r="AA25" s="58">
        <v>9.7500000000000003E-2</v>
      </c>
      <c r="AB25" s="58"/>
      <c r="AC25" s="58">
        <v>3.2000000000000002E-3</v>
      </c>
      <c r="AD25" s="58"/>
    </row>
    <row r="26" spans="1:30">
      <c r="B26" s="60" t="s">
        <v>291</v>
      </c>
      <c r="C26" s="58"/>
      <c r="D26" s="58"/>
      <c r="E26" s="58"/>
      <c r="F26" s="58"/>
      <c r="G26" s="58"/>
      <c r="H26" s="58"/>
      <c r="I26" s="58"/>
      <c r="J26" s="58"/>
      <c r="K26" s="58"/>
      <c r="L26" s="58"/>
      <c r="M26" s="58"/>
      <c r="N26" s="58"/>
      <c r="O26" s="58"/>
      <c r="P26" s="58"/>
      <c r="Q26" s="58"/>
      <c r="R26" s="58"/>
      <c r="S26" s="58"/>
      <c r="T26" s="58"/>
      <c r="U26" s="58">
        <v>0.55100000000000005</v>
      </c>
      <c r="V26" s="58" t="s">
        <v>679</v>
      </c>
      <c r="W26" s="58">
        <v>-0.32529999999999998</v>
      </c>
      <c r="X26" s="58" t="s">
        <v>680</v>
      </c>
      <c r="Y26" s="58">
        <v>-0.26350000000000001</v>
      </c>
      <c r="Z26" s="58"/>
      <c r="AA26" s="58">
        <v>0.3271</v>
      </c>
      <c r="AB26" s="58" t="s">
        <v>680</v>
      </c>
      <c r="AC26" s="58">
        <v>0.33310000000000001</v>
      </c>
      <c r="AD26" s="58" t="s">
        <v>680</v>
      </c>
    </row>
    <row r="27" spans="1:30">
      <c r="B27" s="60" t="s">
        <v>292</v>
      </c>
      <c r="C27" s="58"/>
      <c r="D27" s="58"/>
      <c r="E27" s="58"/>
      <c r="F27" s="58"/>
      <c r="G27" s="58"/>
      <c r="H27" s="58"/>
      <c r="I27" s="58"/>
      <c r="J27" s="58"/>
      <c r="K27" s="58"/>
      <c r="L27" s="58"/>
      <c r="M27" s="58"/>
      <c r="N27" s="58"/>
      <c r="O27" s="58"/>
      <c r="P27" s="58"/>
      <c r="Q27" s="58"/>
      <c r="R27" s="58"/>
      <c r="S27" s="58"/>
      <c r="T27" s="58"/>
      <c r="U27" s="58"/>
      <c r="V27" s="58"/>
      <c r="W27" s="58">
        <v>-0.62709999999999999</v>
      </c>
      <c r="X27" s="58" t="s">
        <v>678</v>
      </c>
      <c r="Y27" s="58">
        <v>-0.32519999999999999</v>
      </c>
      <c r="Z27" s="58" t="s">
        <v>680</v>
      </c>
      <c r="AA27" s="58">
        <v>0.67369999999999997</v>
      </c>
      <c r="AB27" s="58" t="s">
        <v>678</v>
      </c>
      <c r="AC27" s="58">
        <v>0.64419999999999999</v>
      </c>
      <c r="AD27" s="58" t="s">
        <v>678</v>
      </c>
    </row>
    <row r="28" spans="1:30">
      <c r="B28" s="60" t="s">
        <v>293</v>
      </c>
      <c r="C28" s="58"/>
      <c r="D28" s="58"/>
      <c r="E28" s="58"/>
      <c r="F28" s="58"/>
      <c r="G28" s="58"/>
      <c r="H28" s="58"/>
      <c r="I28" s="58"/>
      <c r="J28" s="58"/>
      <c r="K28" s="58"/>
      <c r="L28" s="58"/>
      <c r="M28" s="58"/>
      <c r="N28" s="58"/>
      <c r="O28" s="58"/>
      <c r="P28" s="58"/>
      <c r="Q28" s="58"/>
      <c r="R28" s="58"/>
      <c r="S28" s="58"/>
      <c r="T28" s="58"/>
      <c r="U28" s="58"/>
      <c r="V28" s="58"/>
      <c r="W28" s="58"/>
      <c r="X28" s="58"/>
      <c r="Y28" s="58">
        <v>0.13200000000000001</v>
      </c>
      <c r="Z28" s="58"/>
      <c r="AA28" s="58">
        <v>-0.67930000000000001</v>
      </c>
      <c r="AB28" s="58" t="s">
        <v>678</v>
      </c>
      <c r="AC28" s="58">
        <v>-0.71030000000000004</v>
      </c>
      <c r="AD28" s="58" t="s">
        <v>678</v>
      </c>
    </row>
    <row r="29" spans="1:30">
      <c r="B29" s="60" t="s">
        <v>294</v>
      </c>
      <c r="C29" s="58"/>
      <c r="D29" s="58"/>
      <c r="E29" s="58"/>
      <c r="F29" s="58"/>
      <c r="G29" s="58"/>
      <c r="H29" s="58"/>
      <c r="I29" s="58"/>
      <c r="J29" s="58"/>
      <c r="K29" s="58"/>
      <c r="L29" s="58"/>
      <c r="M29" s="58"/>
      <c r="N29" s="58"/>
      <c r="O29" s="58"/>
      <c r="P29" s="58"/>
      <c r="Q29" s="58"/>
      <c r="R29" s="58"/>
      <c r="S29" s="58"/>
      <c r="T29" s="58"/>
      <c r="U29" s="58"/>
      <c r="V29" s="58"/>
      <c r="W29" s="58"/>
      <c r="X29" s="58"/>
      <c r="Y29" s="58"/>
      <c r="Z29" s="58"/>
      <c r="AA29" s="58">
        <v>-0.24959999999999999</v>
      </c>
      <c r="AB29" s="58"/>
      <c r="AC29" s="58">
        <v>-0.20180000000000001</v>
      </c>
      <c r="AD29" s="58"/>
    </row>
    <row r="30" spans="1:30">
      <c r="B30" s="60" t="s">
        <v>676</v>
      </c>
      <c r="C30" s="58"/>
      <c r="D30" s="58"/>
      <c r="E30" s="58"/>
      <c r="F30" s="58"/>
      <c r="G30" s="58"/>
      <c r="H30" s="58"/>
      <c r="I30" s="58"/>
      <c r="J30" s="58"/>
      <c r="K30" s="58"/>
      <c r="L30" s="58"/>
      <c r="M30" s="58"/>
      <c r="N30" s="58"/>
      <c r="O30" s="58"/>
      <c r="P30" s="58"/>
      <c r="Q30" s="58"/>
      <c r="R30" s="58"/>
      <c r="S30" s="58"/>
      <c r="T30" s="58"/>
      <c r="U30" s="58"/>
      <c r="V30" s="58"/>
      <c r="W30" s="58"/>
      <c r="X30" s="58"/>
      <c r="Y30" s="58"/>
      <c r="Z30" s="58"/>
      <c r="AA30" s="58"/>
      <c r="AB30" s="58"/>
      <c r="AC30" s="58">
        <v>0.93510000000000004</v>
      </c>
      <c r="AD30" s="58" t="s">
        <v>678</v>
      </c>
    </row>
    <row r="31" spans="1:30">
      <c r="B31" s="18"/>
      <c r="C31" s="18"/>
      <c r="D31" s="18"/>
      <c r="E31" s="18"/>
      <c r="F31" s="18"/>
      <c r="G31" s="18"/>
      <c r="H31" s="18"/>
      <c r="I31" s="18"/>
      <c r="J31" s="18"/>
      <c r="K31" s="18"/>
      <c r="L31" s="18"/>
      <c r="M31" s="18"/>
      <c r="N31" s="18"/>
      <c r="O31" s="18"/>
      <c r="P31" s="18"/>
      <c r="Q31" s="18"/>
      <c r="R31" s="18"/>
      <c r="S31" s="18"/>
      <c r="T31" s="18"/>
      <c r="U31" s="18"/>
      <c r="V31" s="18"/>
      <c r="W31" s="18"/>
      <c r="X31" s="18"/>
      <c r="Y31" s="18"/>
      <c r="Z31" s="18"/>
      <c r="AA31" s="18"/>
      <c r="AB31" s="18"/>
      <c r="AC31" s="18"/>
      <c r="AD31" s="18"/>
    </row>
    <row r="32" spans="1:30">
      <c r="A32" s="60" t="s">
        <v>685</v>
      </c>
      <c r="B32" s="60" t="s">
        <v>282</v>
      </c>
      <c r="C32" s="58">
        <v>0.74570000000000003</v>
      </c>
      <c r="D32" s="58" t="s">
        <v>678</v>
      </c>
      <c r="E32" s="58">
        <v>0.18529999999999999</v>
      </c>
      <c r="F32" s="58"/>
      <c r="G32" s="58">
        <v>-0.1696</v>
      </c>
      <c r="H32" s="58"/>
      <c r="I32" s="58">
        <v>-0.60199999999999998</v>
      </c>
      <c r="J32" s="58" t="s">
        <v>680</v>
      </c>
      <c r="K32" s="58">
        <v>-0.22650000000000001</v>
      </c>
      <c r="L32" s="58"/>
      <c r="M32" s="58">
        <v>0.66649999999999998</v>
      </c>
      <c r="N32" s="58" t="s">
        <v>678</v>
      </c>
      <c r="O32" s="58">
        <v>-1.04E-2</v>
      </c>
      <c r="P32" s="58"/>
      <c r="Q32" s="58">
        <v>-0.55569999999999997</v>
      </c>
      <c r="R32" s="58" t="s">
        <v>680</v>
      </c>
      <c r="S32" s="58">
        <v>-0.6159</v>
      </c>
      <c r="T32" s="58" t="s">
        <v>679</v>
      </c>
      <c r="U32" s="58">
        <v>-0.4234</v>
      </c>
      <c r="V32" s="58"/>
      <c r="W32" s="58">
        <v>0.44979999999999998</v>
      </c>
      <c r="X32" s="58"/>
      <c r="Y32" s="58">
        <v>-1.09E-2</v>
      </c>
      <c r="Z32" s="58"/>
      <c r="AA32" s="58">
        <v>0.24429999999999999</v>
      </c>
      <c r="AB32" s="58"/>
      <c r="AC32" s="58">
        <v>0.34920000000000001</v>
      </c>
      <c r="AD32" s="58"/>
    </row>
    <row r="33" spans="1:30">
      <c r="A33" s="18" t="s">
        <v>686</v>
      </c>
      <c r="B33" s="60" t="s">
        <v>283</v>
      </c>
      <c r="C33" s="58"/>
      <c r="D33" s="58"/>
      <c r="E33" s="58">
        <v>0.65100000000000002</v>
      </c>
      <c r="F33" s="58" t="s">
        <v>678</v>
      </c>
      <c r="G33" s="58">
        <v>-0.68840000000000001</v>
      </c>
      <c r="H33" s="58" t="s">
        <v>678</v>
      </c>
      <c r="I33" s="58">
        <v>-0.56289999999999996</v>
      </c>
      <c r="J33" s="58" t="s">
        <v>680</v>
      </c>
      <c r="K33" s="58">
        <v>0.10390000000000001</v>
      </c>
      <c r="L33" s="58"/>
      <c r="M33" s="58">
        <v>0.70899999999999996</v>
      </c>
      <c r="N33" s="58" t="s">
        <v>678</v>
      </c>
      <c r="O33" s="58">
        <v>0.21790000000000001</v>
      </c>
      <c r="P33" s="58"/>
      <c r="Q33" s="58">
        <v>-0.68220000000000003</v>
      </c>
      <c r="R33" s="58" t="s">
        <v>678</v>
      </c>
      <c r="S33" s="58">
        <v>-0.6008</v>
      </c>
      <c r="T33" s="58" t="s">
        <v>680</v>
      </c>
      <c r="U33" s="58">
        <v>-0.29709999999999998</v>
      </c>
      <c r="V33" s="58"/>
      <c r="W33" s="58">
        <v>0.36630000000000001</v>
      </c>
      <c r="X33" s="58"/>
      <c r="Y33" s="58">
        <v>-0.21299999999999999</v>
      </c>
      <c r="Z33" s="58"/>
      <c r="AA33" s="58">
        <v>0.1552</v>
      </c>
      <c r="AB33" s="58"/>
      <c r="AC33" s="58">
        <v>0.25430000000000003</v>
      </c>
      <c r="AD33" s="58"/>
    </row>
    <row r="34" spans="1:30">
      <c r="B34" s="60" t="s">
        <v>284</v>
      </c>
      <c r="C34" s="58"/>
      <c r="D34" s="58"/>
      <c r="E34" s="58"/>
      <c r="F34" s="58"/>
      <c r="G34" s="58">
        <v>-0.97619999999999996</v>
      </c>
      <c r="H34" s="58" t="s">
        <v>678</v>
      </c>
      <c r="I34" s="58">
        <v>-0.1807</v>
      </c>
      <c r="J34" s="58"/>
      <c r="K34" s="58">
        <v>0.4551</v>
      </c>
      <c r="L34" s="58"/>
      <c r="M34" s="58">
        <v>0.57369999999999999</v>
      </c>
      <c r="N34" s="58" t="s">
        <v>680</v>
      </c>
      <c r="O34" s="58">
        <v>0.2039</v>
      </c>
      <c r="P34" s="58"/>
      <c r="Q34" s="58">
        <v>-0.5071</v>
      </c>
      <c r="R34" s="58" t="s">
        <v>680</v>
      </c>
      <c r="S34" s="58">
        <v>-0.2132</v>
      </c>
      <c r="T34" s="58"/>
      <c r="U34" s="58">
        <v>0.11509999999999999</v>
      </c>
      <c r="V34" s="58"/>
      <c r="W34" s="58">
        <v>0.38</v>
      </c>
      <c r="X34" s="58"/>
      <c r="Y34" s="58">
        <v>-0.104</v>
      </c>
      <c r="Z34" s="58"/>
      <c r="AA34" s="58">
        <v>0.13270000000000001</v>
      </c>
      <c r="AB34" s="58"/>
      <c r="AC34" s="58">
        <v>0.1578</v>
      </c>
      <c r="AD34" s="58"/>
    </row>
    <row r="35" spans="1:30">
      <c r="B35" s="60" t="s">
        <v>285</v>
      </c>
      <c r="C35" s="58"/>
      <c r="D35" s="58"/>
      <c r="E35" s="58"/>
      <c r="F35" s="58"/>
      <c r="G35" s="58"/>
      <c r="H35" s="58"/>
      <c r="I35" s="58">
        <v>0.18129999999999999</v>
      </c>
      <c r="J35" s="58"/>
      <c r="K35" s="58">
        <v>-0.50090000000000001</v>
      </c>
      <c r="L35" s="58" t="s">
        <v>680</v>
      </c>
      <c r="M35" s="58">
        <v>-0.51529999999999998</v>
      </c>
      <c r="N35" s="58" t="s">
        <v>680</v>
      </c>
      <c r="O35" s="58">
        <v>-0.25290000000000001</v>
      </c>
      <c r="P35" s="58"/>
      <c r="Q35" s="58">
        <v>0.49559999999999998</v>
      </c>
      <c r="R35" s="58" t="s">
        <v>680</v>
      </c>
      <c r="S35" s="58">
        <v>0.21970000000000001</v>
      </c>
      <c r="T35" s="58"/>
      <c r="U35" s="58">
        <v>-0.1</v>
      </c>
      <c r="V35" s="58"/>
      <c r="W35" s="58">
        <v>-0.27350000000000002</v>
      </c>
      <c r="X35" s="58"/>
      <c r="Y35" s="58">
        <v>0.21759999999999999</v>
      </c>
      <c r="Z35" s="58"/>
      <c r="AA35" s="58">
        <v>-0.1406</v>
      </c>
      <c r="AB35" s="58"/>
      <c r="AC35" s="58">
        <v>-0.15740000000000001</v>
      </c>
      <c r="AD35" s="58"/>
    </row>
    <row r="36" spans="1:30">
      <c r="B36" s="60" t="s">
        <v>286</v>
      </c>
      <c r="C36" s="58"/>
      <c r="D36" s="58"/>
      <c r="E36" s="58"/>
      <c r="F36" s="58"/>
      <c r="G36" s="58"/>
      <c r="H36" s="58"/>
      <c r="I36" s="58"/>
      <c r="J36" s="58"/>
      <c r="K36" s="58">
        <v>0.32779999999999998</v>
      </c>
      <c r="L36" s="58"/>
      <c r="M36" s="58">
        <v>-0.56520000000000004</v>
      </c>
      <c r="N36" s="58" t="s">
        <v>680</v>
      </c>
      <c r="O36" s="58">
        <v>0.17549999999999999</v>
      </c>
      <c r="P36" s="58"/>
      <c r="Q36" s="58">
        <v>0.5091</v>
      </c>
      <c r="R36" s="58" t="s">
        <v>681</v>
      </c>
      <c r="S36" s="58">
        <v>0.99299999999999999</v>
      </c>
      <c r="T36" s="58" t="s">
        <v>679</v>
      </c>
      <c r="U36" s="58">
        <v>0.75139999999999996</v>
      </c>
      <c r="V36" s="58" t="s">
        <v>678</v>
      </c>
      <c r="W36" s="58">
        <v>-0.44340000000000002</v>
      </c>
      <c r="X36" s="58"/>
      <c r="Y36" s="58">
        <v>-0.4355</v>
      </c>
      <c r="Z36" s="58"/>
      <c r="AA36" s="58">
        <v>-0.25080000000000002</v>
      </c>
      <c r="AB36" s="58"/>
      <c r="AC36" s="58">
        <v>-0.3745</v>
      </c>
      <c r="AD36" s="58"/>
    </row>
    <row r="37" spans="1:30">
      <c r="B37" s="60" t="s">
        <v>287</v>
      </c>
      <c r="C37" s="58"/>
      <c r="D37" s="58"/>
      <c r="E37" s="58"/>
      <c r="F37" s="58"/>
      <c r="G37" s="58"/>
      <c r="H37" s="58"/>
      <c r="I37" s="58"/>
      <c r="J37" s="58"/>
      <c r="K37" s="58"/>
      <c r="L37" s="58"/>
      <c r="M37" s="58">
        <v>-0.17480000000000001</v>
      </c>
      <c r="N37" s="58"/>
      <c r="O37" s="58">
        <v>0.49380000000000002</v>
      </c>
      <c r="P37" s="58" t="s">
        <v>680</v>
      </c>
      <c r="Q37" s="58">
        <v>-0.1158</v>
      </c>
      <c r="R37" s="58"/>
      <c r="S37" s="58">
        <v>0.34429999999999999</v>
      </c>
      <c r="T37" s="58"/>
      <c r="U37" s="58">
        <v>0.64419999999999999</v>
      </c>
      <c r="V37" s="58" t="s">
        <v>678</v>
      </c>
      <c r="W37" s="58">
        <v>-8.3599999999999994E-2</v>
      </c>
      <c r="X37" s="58"/>
      <c r="Y37" s="58">
        <v>-0.25359999999999999</v>
      </c>
      <c r="Z37" s="58"/>
      <c r="AA37" s="58">
        <v>0.24410000000000001</v>
      </c>
      <c r="AB37" s="58"/>
      <c r="AC37" s="58">
        <v>0.13469999999999999</v>
      </c>
      <c r="AD37" s="58"/>
    </row>
    <row r="38" spans="1:30">
      <c r="B38" s="60" t="s">
        <v>288</v>
      </c>
      <c r="C38" s="58"/>
      <c r="D38" s="58"/>
      <c r="E38" s="58"/>
      <c r="F38" s="58"/>
      <c r="G38" s="58"/>
      <c r="H38" s="58"/>
      <c r="I38" s="58"/>
      <c r="J38" s="58"/>
      <c r="K38" s="58"/>
      <c r="L38" s="58"/>
      <c r="M38" s="58"/>
      <c r="N38" s="58"/>
      <c r="O38" s="58">
        <v>-6.54E-2</v>
      </c>
      <c r="P38" s="58"/>
      <c r="Q38" s="58">
        <v>-0.71630000000000005</v>
      </c>
      <c r="R38" s="58" t="s">
        <v>678</v>
      </c>
      <c r="S38" s="58">
        <v>-0.61280000000000001</v>
      </c>
      <c r="T38" s="58" t="s">
        <v>678</v>
      </c>
      <c r="U38" s="58">
        <v>-0.37140000000000001</v>
      </c>
      <c r="V38" s="58"/>
      <c r="W38" s="58">
        <v>0.67859999999999998</v>
      </c>
      <c r="X38" s="58" t="s">
        <v>678</v>
      </c>
      <c r="Y38" s="58">
        <v>0.26040000000000002</v>
      </c>
      <c r="Z38" s="58"/>
      <c r="AA38" s="58">
        <v>5.79E-2</v>
      </c>
      <c r="AB38" s="58"/>
      <c r="AC38" s="58">
        <v>0.18770000000000001</v>
      </c>
      <c r="AD38" s="58"/>
    </row>
    <row r="39" spans="1:30">
      <c r="B39" s="60" t="s">
        <v>289</v>
      </c>
      <c r="C39" s="58"/>
      <c r="D39" s="58"/>
      <c r="E39" s="58"/>
      <c r="F39" s="58"/>
      <c r="G39" s="58"/>
      <c r="H39" s="58"/>
      <c r="I39" s="58"/>
      <c r="J39" s="58"/>
      <c r="K39" s="58"/>
      <c r="L39" s="58"/>
      <c r="M39" s="58"/>
      <c r="N39" s="58"/>
      <c r="O39" s="58"/>
      <c r="P39" s="58"/>
      <c r="Q39" s="58">
        <v>-0.58189999999999997</v>
      </c>
      <c r="R39" s="58" t="s">
        <v>680</v>
      </c>
      <c r="S39" s="58">
        <v>0.1976</v>
      </c>
      <c r="T39" s="58"/>
      <c r="U39" s="58">
        <v>0.1381</v>
      </c>
      <c r="V39" s="58"/>
      <c r="W39" s="58">
        <v>-0.33360000000000001</v>
      </c>
      <c r="X39" s="58"/>
      <c r="Y39" s="58">
        <v>-0.23269999999999999</v>
      </c>
      <c r="Z39" s="58"/>
      <c r="AA39" s="58">
        <v>-6.7999999999999996E-3</v>
      </c>
      <c r="AB39" s="58"/>
      <c r="AC39" s="58">
        <v>1.2500000000000001E-2</v>
      </c>
      <c r="AD39" s="58"/>
    </row>
    <row r="40" spans="1:30">
      <c r="B40" s="41" t="s">
        <v>290</v>
      </c>
      <c r="C40" s="56"/>
      <c r="D40" s="56"/>
      <c r="E40" s="56"/>
      <c r="F40" s="56"/>
      <c r="G40" s="56"/>
      <c r="H40" s="56"/>
      <c r="I40" s="56"/>
      <c r="J40" s="56"/>
      <c r="K40" s="56"/>
      <c r="L40" s="56"/>
      <c r="M40" s="56"/>
      <c r="N40" s="56"/>
      <c r="O40" s="56"/>
      <c r="P40" s="56"/>
      <c r="Q40" s="56"/>
      <c r="R40" s="56"/>
      <c r="S40" s="56">
        <v>0.51590000000000003</v>
      </c>
      <c r="T40" s="56" t="s">
        <v>680</v>
      </c>
      <c r="U40" s="56">
        <v>0.3876</v>
      </c>
      <c r="V40" s="56"/>
      <c r="W40" s="56">
        <v>-0.30570000000000003</v>
      </c>
      <c r="X40" s="56"/>
      <c r="Y40" s="56">
        <v>-0.19370000000000001</v>
      </c>
      <c r="Z40" s="56"/>
      <c r="AA40" s="56">
        <v>-8.0799999999999997E-2</v>
      </c>
      <c r="AB40" s="56"/>
      <c r="AC40" s="56">
        <v>-0.20760000000000001</v>
      </c>
      <c r="AD40" s="56"/>
    </row>
    <row r="41" spans="1:30">
      <c r="B41" s="41" t="s">
        <v>291</v>
      </c>
      <c r="C41" s="56"/>
      <c r="D41" s="56"/>
      <c r="E41" s="56"/>
      <c r="F41" s="56"/>
      <c r="G41" s="56"/>
      <c r="H41" s="56"/>
      <c r="I41" s="56"/>
      <c r="J41" s="56"/>
      <c r="K41" s="56"/>
      <c r="L41" s="56"/>
      <c r="M41" s="56"/>
      <c r="N41" s="56"/>
      <c r="O41" s="56"/>
      <c r="P41" s="56"/>
      <c r="Q41" s="56"/>
      <c r="R41" s="56"/>
      <c r="S41" s="56"/>
      <c r="T41" s="56"/>
      <c r="U41" s="56">
        <v>0.76270000000000004</v>
      </c>
      <c r="V41" s="56" t="s">
        <v>679</v>
      </c>
      <c r="W41" s="56">
        <v>-0.45729999999999998</v>
      </c>
      <c r="X41" s="56"/>
      <c r="Y41" s="56">
        <v>-0.41649999999999998</v>
      </c>
      <c r="Z41" s="56"/>
      <c r="AA41" s="56">
        <v>-0.21840000000000001</v>
      </c>
      <c r="AB41" s="56"/>
      <c r="AC41" s="56">
        <v>-0.34279999999999999</v>
      </c>
      <c r="AD41" s="56"/>
    </row>
    <row r="42" spans="1:30">
      <c r="B42" s="41" t="s">
        <v>292</v>
      </c>
      <c r="C42" s="56"/>
      <c r="D42" s="56"/>
      <c r="E42" s="56"/>
      <c r="F42" s="56"/>
      <c r="G42" s="56"/>
      <c r="H42" s="56"/>
      <c r="I42" s="56"/>
      <c r="J42" s="56"/>
      <c r="K42" s="56"/>
      <c r="L42" s="56"/>
      <c r="M42" s="56"/>
      <c r="N42" s="56"/>
      <c r="O42" s="56"/>
      <c r="P42" s="56"/>
      <c r="Q42" s="56"/>
      <c r="R42" s="56"/>
      <c r="S42" s="56"/>
      <c r="T42" s="56"/>
      <c r="U42" s="56"/>
      <c r="V42" s="56"/>
      <c r="W42" s="56">
        <v>-0.1366</v>
      </c>
      <c r="X42" s="56"/>
      <c r="Y42" s="56">
        <v>-0.33539999999999998</v>
      </c>
      <c r="Z42" s="56"/>
      <c r="AA42" s="56">
        <v>5.6800000000000003E-2</v>
      </c>
      <c r="AB42" s="56"/>
      <c r="AC42" s="56">
        <v>-9.0800000000000006E-2</v>
      </c>
      <c r="AD42" s="56"/>
    </row>
    <row r="43" spans="1:30">
      <c r="B43" s="41" t="s">
        <v>293</v>
      </c>
      <c r="C43" s="56"/>
      <c r="D43" s="56"/>
      <c r="E43" s="56"/>
      <c r="F43" s="56"/>
      <c r="G43" s="56"/>
      <c r="H43" s="56"/>
      <c r="I43" s="56"/>
      <c r="J43" s="56"/>
      <c r="K43" s="56"/>
      <c r="L43" s="56"/>
      <c r="M43" s="56"/>
      <c r="N43" s="56"/>
      <c r="O43" s="56"/>
      <c r="P43" s="56"/>
      <c r="Q43" s="56"/>
      <c r="R43" s="56"/>
      <c r="S43" s="56"/>
      <c r="T43" s="56"/>
      <c r="U43" s="56"/>
      <c r="V43" s="56"/>
      <c r="W43" s="56"/>
      <c r="X43" s="56"/>
      <c r="Y43" s="56">
        <v>0.39589999999999997</v>
      </c>
      <c r="Z43" s="56"/>
      <c r="AA43" s="56">
        <v>-9.11E-2</v>
      </c>
      <c r="AB43" s="56"/>
      <c r="AC43" s="56">
        <v>-1.1599999999999999E-2</v>
      </c>
      <c r="AD43" s="56"/>
    </row>
    <row r="44" spans="1:30">
      <c r="B44" s="41" t="s">
        <v>294</v>
      </c>
      <c r="C44" s="56"/>
      <c r="D44" s="56"/>
      <c r="E44" s="56"/>
      <c r="F44" s="56"/>
      <c r="G44" s="56"/>
      <c r="H44" s="56"/>
      <c r="I44" s="56"/>
      <c r="J44" s="56"/>
      <c r="K44" s="56"/>
      <c r="L44" s="56"/>
      <c r="M44" s="56"/>
      <c r="N44" s="56"/>
      <c r="O44" s="56"/>
      <c r="P44" s="56"/>
      <c r="Q44" s="56"/>
      <c r="R44" s="56"/>
      <c r="S44" s="56"/>
      <c r="T44" s="56"/>
      <c r="U44" s="56"/>
      <c r="V44" s="56"/>
      <c r="W44" s="56"/>
      <c r="X44" s="56"/>
      <c r="Y44" s="56"/>
      <c r="Z44" s="56"/>
      <c r="AA44" s="56">
        <v>-2.3199999999999998E-2</v>
      </c>
      <c r="AB44" s="56"/>
      <c r="AC44" s="56">
        <v>2.18E-2</v>
      </c>
      <c r="AD44" s="56"/>
    </row>
    <row r="45" spans="1:30">
      <c r="A45" s="15"/>
      <c r="B45" s="40" t="s">
        <v>677</v>
      </c>
      <c r="C45" s="57"/>
      <c r="D45" s="57"/>
      <c r="E45" s="57"/>
      <c r="F45" s="57"/>
      <c r="G45" s="57"/>
      <c r="H45" s="57"/>
      <c r="I45" s="57"/>
      <c r="J45" s="57"/>
      <c r="K45" s="57"/>
      <c r="L45" s="57"/>
      <c r="M45" s="57"/>
      <c r="N45" s="57"/>
      <c r="O45" s="57"/>
      <c r="P45" s="57"/>
      <c r="Q45" s="57"/>
      <c r="R45" s="57"/>
      <c r="S45" s="57"/>
      <c r="T45" s="57"/>
      <c r="U45" s="57"/>
      <c r="V45" s="57"/>
      <c r="W45" s="57"/>
      <c r="X45" s="57"/>
      <c r="Y45" s="57"/>
      <c r="Z45" s="57"/>
      <c r="AA45" s="57"/>
      <c r="AB45" s="57"/>
      <c r="AC45" s="57">
        <v>0.97709999999999997</v>
      </c>
      <c r="AD45" s="57" t="s">
        <v>678</v>
      </c>
    </row>
  </sheetData>
  <phoneticPr fontId="1"/>
  <pageMargins left="0.7" right="0.7" top="0.75" bottom="0.75" header="0.3" footer="0.3"/>
  <pageSetup paperSize="9" scale="70"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P69"/>
  <sheetViews>
    <sheetView zoomScaleNormal="100" workbookViewId="0">
      <selection activeCell="B54" sqref="B54"/>
    </sheetView>
  </sheetViews>
  <sheetFormatPr defaultRowHeight="15"/>
  <cols>
    <col min="1" max="1" width="10.5" style="9" customWidth="1"/>
    <col min="2" max="2" width="11.625" style="9" bestFit="1" customWidth="1"/>
    <col min="3" max="4" width="9.5" style="9" customWidth="1"/>
    <col min="5" max="5" width="1.75" style="9" customWidth="1"/>
    <col min="6" max="6" width="9.25" style="9" customWidth="1"/>
    <col min="7" max="9" width="9.375" style="9" customWidth="1"/>
    <col min="10" max="11" width="8.625" style="9" customWidth="1"/>
    <col min="12" max="12" width="1.625" style="9" customWidth="1"/>
    <col min="13" max="13" width="8.625" style="9" customWidth="1"/>
    <col min="14" max="14" width="10.25" style="9" bestFit="1" customWidth="1"/>
    <col min="15" max="16384" width="9" style="9"/>
  </cols>
  <sheetData>
    <row r="1" spans="1:16" s="16" customFormat="1" ht="16.5">
      <c r="A1" s="1"/>
      <c r="B1" s="1"/>
      <c r="C1" s="87" t="s">
        <v>392</v>
      </c>
      <c r="D1" s="87"/>
      <c r="E1" s="1"/>
      <c r="F1" s="1"/>
      <c r="G1" s="42"/>
      <c r="H1" s="42"/>
      <c r="I1" s="42"/>
      <c r="J1" s="87" t="s">
        <v>489</v>
      </c>
      <c r="K1" s="87"/>
      <c r="L1" s="1"/>
      <c r="M1" s="87" t="s">
        <v>490</v>
      </c>
      <c r="N1" s="87"/>
      <c r="P1" s="9"/>
    </row>
    <row r="2" spans="1:16" s="16" customFormat="1" ht="16.5">
      <c r="A2" s="34" t="s">
        <v>184</v>
      </c>
      <c r="B2" s="34" t="s">
        <v>485</v>
      </c>
      <c r="C2" s="34" t="s">
        <v>486</v>
      </c>
      <c r="D2" s="34" t="s">
        <v>495</v>
      </c>
      <c r="E2" s="34"/>
      <c r="F2" s="34" t="s">
        <v>487</v>
      </c>
      <c r="G2" s="34" t="s">
        <v>393</v>
      </c>
      <c r="H2" s="34" t="s">
        <v>708</v>
      </c>
      <c r="I2" s="34" t="s">
        <v>488</v>
      </c>
      <c r="J2" s="34" t="s">
        <v>394</v>
      </c>
      <c r="K2" s="34" t="s">
        <v>395</v>
      </c>
      <c r="L2" s="34"/>
      <c r="M2" s="34" t="s">
        <v>394</v>
      </c>
      <c r="N2" s="34" t="s">
        <v>395</v>
      </c>
      <c r="P2" s="9"/>
    </row>
    <row r="3" spans="1:16">
      <c r="A3" s="9" t="s">
        <v>396</v>
      </c>
      <c r="B3" s="9" t="s">
        <v>397</v>
      </c>
      <c r="C3" s="9">
        <v>53</v>
      </c>
      <c r="D3" s="9">
        <v>7</v>
      </c>
      <c r="F3" s="25">
        <v>0.11666666666666667</v>
      </c>
      <c r="G3" s="25">
        <v>0.31914680000000001</v>
      </c>
      <c r="H3" s="63">
        <v>16.9574447</v>
      </c>
      <c r="I3" s="25">
        <v>-2.5718791275269899</v>
      </c>
      <c r="M3" s="9" t="s">
        <v>398</v>
      </c>
      <c r="N3" s="26">
        <v>17.5243</v>
      </c>
    </row>
    <row r="4" spans="1:16">
      <c r="A4" s="9" t="s">
        <v>267</v>
      </c>
      <c r="B4" s="9" t="s">
        <v>399</v>
      </c>
      <c r="C4" s="9">
        <v>39</v>
      </c>
      <c r="D4" s="9">
        <v>18</v>
      </c>
      <c r="F4" s="25">
        <v>0.31578947368421051</v>
      </c>
      <c r="G4" s="25">
        <v>0.481653</v>
      </c>
      <c r="H4" s="63">
        <v>11.4850066</v>
      </c>
      <c r="I4" s="25">
        <v>1.8460399195736401</v>
      </c>
      <c r="M4" s="9" t="s">
        <v>398</v>
      </c>
      <c r="N4" s="26">
        <v>40.255499999999998</v>
      </c>
    </row>
    <row r="5" spans="1:16">
      <c r="A5" s="9" t="s">
        <v>261</v>
      </c>
      <c r="B5" s="9" t="s">
        <v>322</v>
      </c>
      <c r="C5" s="9">
        <v>23</v>
      </c>
      <c r="D5" s="9">
        <v>41</v>
      </c>
      <c r="F5" s="25">
        <v>0.359375</v>
      </c>
      <c r="G5" s="25">
        <v>0.481653</v>
      </c>
      <c r="H5" s="63">
        <v>9.3626632000000001</v>
      </c>
      <c r="I5" s="25">
        <v>1.7549443548329999</v>
      </c>
      <c r="J5" s="9" t="s">
        <v>400</v>
      </c>
      <c r="K5" s="9">
        <v>56.2</v>
      </c>
      <c r="N5" s="26"/>
    </row>
    <row r="6" spans="1:16">
      <c r="A6" s="9" t="s">
        <v>261</v>
      </c>
      <c r="B6" s="9" t="s">
        <v>401</v>
      </c>
      <c r="C6" s="9">
        <v>23</v>
      </c>
      <c r="D6" s="9">
        <v>41</v>
      </c>
      <c r="F6" s="25">
        <v>0.359375</v>
      </c>
      <c r="G6" s="25">
        <v>0.481653</v>
      </c>
      <c r="H6" s="63">
        <v>9.3626632000000001</v>
      </c>
      <c r="I6" s="25">
        <v>1.7549443548329999</v>
      </c>
      <c r="J6" s="9" t="s">
        <v>400</v>
      </c>
      <c r="K6" s="9">
        <v>56.2</v>
      </c>
      <c r="N6" s="26"/>
    </row>
    <row r="7" spans="1:16">
      <c r="A7" s="9" t="s">
        <v>263</v>
      </c>
      <c r="B7" s="9" t="s">
        <v>323</v>
      </c>
      <c r="C7" s="9">
        <v>21</v>
      </c>
      <c r="D7" s="9">
        <v>41</v>
      </c>
      <c r="F7" s="25">
        <v>0.33870967741935482</v>
      </c>
      <c r="G7" s="25">
        <v>9.0606249999999999E-2</v>
      </c>
      <c r="H7" s="63">
        <v>20.450513100000002</v>
      </c>
      <c r="I7" s="25">
        <v>2.5001868946374599</v>
      </c>
      <c r="J7" s="9" t="s">
        <v>400</v>
      </c>
      <c r="K7" s="9">
        <v>210.2</v>
      </c>
      <c r="N7" s="26"/>
    </row>
    <row r="8" spans="1:16">
      <c r="A8" s="9" t="s">
        <v>263</v>
      </c>
      <c r="B8" s="9" t="s">
        <v>402</v>
      </c>
      <c r="C8" s="9">
        <v>21</v>
      </c>
      <c r="D8" s="9">
        <v>41</v>
      </c>
      <c r="F8" s="25">
        <v>0.33870967741935482</v>
      </c>
      <c r="G8" s="25">
        <v>9.0606249999999999E-2</v>
      </c>
      <c r="H8" s="63">
        <v>20.450513100000002</v>
      </c>
      <c r="I8" s="25">
        <v>2.5001868946374599</v>
      </c>
      <c r="J8" s="9" t="s">
        <v>400</v>
      </c>
      <c r="K8" s="9">
        <v>210.2</v>
      </c>
      <c r="N8" s="26"/>
    </row>
    <row r="9" spans="1:16">
      <c r="A9" s="9" t="s">
        <v>263</v>
      </c>
      <c r="B9" s="9" t="s">
        <v>403</v>
      </c>
      <c r="C9" s="9">
        <v>26</v>
      </c>
      <c r="D9" s="9">
        <v>36</v>
      </c>
      <c r="F9" s="25">
        <v>0.41935483870967744</v>
      </c>
      <c r="G9" s="25">
        <v>0.481653</v>
      </c>
      <c r="H9" s="63">
        <v>10.450405999999999</v>
      </c>
      <c r="I9" s="25">
        <v>1.77543843870831</v>
      </c>
      <c r="J9" s="9" t="s">
        <v>400</v>
      </c>
      <c r="K9" s="9">
        <v>212.6</v>
      </c>
      <c r="N9" s="26"/>
    </row>
    <row r="10" spans="1:16">
      <c r="A10" s="9" t="s">
        <v>263</v>
      </c>
      <c r="B10" s="9" t="s">
        <v>404</v>
      </c>
      <c r="C10" s="9">
        <v>23</v>
      </c>
      <c r="D10" s="9">
        <v>39</v>
      </c>
      <c r="F10" s="25">
        <v>0.37096774193548387</v>
      </c>
      <c r="G10" s="25">
        <v>0.46584819999999999</v>
      </c>
      <c r="H10" s="63">
        <v>11.117926499999999</v>
      </c>
      <c r="I10" s="25">
        <v>1.8471145877031501</v>
      </c>
      <c r="J10" s="9" t="s">
        <v>400</v>
      </c>
      <c r="K10" s="9">
        <v>215.3</v>
      </c>
      <c r="N10" s="26"/>
    </row>
    <row r="11" spans="1:16">
      <c r="A11" s="9" t="s">
        <v>263</v>
      </c>
      <c r="B11" s="9" t="s">
        <v>405</v>
      </c>
      <c r="C11" s="9">
        <v>27</v>
      </c>
      <c r="D11" s="9">
        <v>36</v>
      </c>
      <c r="F11" s="25">
        <v>0.42857142857142855</v>
      </c>
      <c r="G11" s="25">
        <v>0.481653</v>
      </c>
      <c r="H11" s="63">
        <v>9.3546230000000001</v>
      </c>
      <c r="I11" s="25">
        <v>1.5333601608819001</v>
      </c>
      <c r="J11" s="9" t="s">
        <v>400</v>
      </c>
      <c r="K11" s="9">
        <v>217.2</v>
      </c>
      <c r="N11" s="26"/>
    </row>
    <row r="12" spans="1:16">
      <c r="A12" s="9" t="s">
        <v>406</v>
      </c>
      <c r="B12" s="9" t="s">
        <v>407</v>
      </c>
      <c r="C12" s="9">
        <v>23</v>
      </c>
      <c r="D12" s="9">
        <v>40</v>
      </c>
      <c r="F12" s="25">
        <v>0.36507936507936506</v>
      </c>
      <c r="G12" s="25">
        <v>0.481653</v>
      </c>
      <c r="H12" s="63">
        <v>9.2390676000000003</v>
      </c>
      <c r="I12" s="25">
        <v>1.6431848006418399</v>
      </c>
      <c r="J12" s="9" t="s">
        <v>408</v>
      </c>
      <c r="K12" s="9">
        <v>61</v>
      </c>
      <c r="N12" s="26"/>
    </row>
    <row r="13" spans="1:16">
      <c r="A13" s="9" t="s">
        <v>406</v>
      </c>
      <c r="B13" s="9" t="s">
        <v>409</v>
      </c>
      <c r="C13" s="9">
        <v>22</v>
      </c>
      <c r="D13" s="9">
        <v>42</v>
      </c>
      <c r="F13" s="25">
        <v>0.34375</v>
      </c>
      <c r="G13" s="25">
        <v>0.481653</v>
      </c>
      <c r="H13" s="63">
        <v>9.3003269999999993</v>
      </c>
      <c r="I13" s="25">
        <v>1.65332545142297</v>
      </c>
      <c r="J13" s="9" t="s">
        <v>408</v>
      </c>
      <c r="K13" s="9">
        <v>61.4</v>
      </c>
      <c r="N13" s="26"/>
    </row>
    <row r="14" spans="1:16">
      <c r="A14" s="9" t="s">
        <v>406</v>
      </c>
      <c r="B14" s="9" t="s">
        <v>410</v>
      </c>
      <c r="C14" s="9">
        <v>17</v>
      </c>
      <c r="D14" s="9">
        <v>47</v>
      </c>
      <c r="F14" s="25">
        <v>0.265625</v>
      </c>
      <c r="G14" s="25">
        <v>0.46584819999999999</v>
      </c>
      <c r="H14" s="63">
        <v>11.044928299999999</v>
      </c>
      <c r="I14" s="25">
        <v>2.17820833170369</v>
      </c>
      <c r="J14" s="9" t="s">
        <v>408</v>
      </c>
      <c r="K14" s="9">
        <v>63.9</v>
      </c>
      <c r="N14" s="26"/>
    </row>
    <row r="15" spans="1:16">
      <c r="A15" s="9" t="s">
        <v>406</v>
      </c>
      <c r="B15" s="9" t="s">
        <v>411</v>
      </c>
      <c r="C15" s="9">
        <v>23</v>
      </c>
      <c r="D15" s="9">
        <v>40</v>
      </c>
      <c r="F15" s="25">
        <v>0.36507936507936506</v>
      </c>
      <c r="G15" s="25">
        <v>0.31914680000000001</v>
      </c>
      <c r="H15" s="63">
        <v>14.2128303</v>
      </c>
      <c r="I15" s="25">
        <v>2.11156985255132</v>
      </c>
      <c r="J15" s="9" t="s">
        <v>408</v>
      </c>
      <c r="K15" s="9">
        <v>71.7</v>
      </c>
      <c r="N15" s="26"/>
    </row>
    <row r="16" spans="1:16">
      <c r="A16" s="9" t="s">
        <v>272</v>
      </c>
      <c r="B16" s="9" t="s">
        <v>412</v>
      </c>
      <c r="C16" s="9">
        <v>44</v>
      </c>
      <c r="D16" s="9">
        <v>20</v>
      </c>
      <c r="F16" s="25">
        <v>0.3125</v>
      </c>
      <c r="G16" s="25">
        <v>0.481653</v>
      </c>
      <c r="H16" s="63">
        <v>9.2716934000000002</v>
      </c>
      <c r="I16" s="25">
        <v>2.0217219241224398</v>
      </c>
      <c r="J16" s="9" t="s">
        <v>408</v>
      </c>
      <c r="K16" s="9">
        <v>91.1</v>
      </c>
      <c r="N16" s="26"/>
    </row>
    <row r="17" spans="1:16">
      <c r="A17" s="9" t="s">
        <v>273</v>
      </c>
      <c r="B17" s="9" t="s">
        <v>413</v>
      </c>
      <c r="C17" s="9">
        <v>17</v>
      </c>
      <c r="D17" s="9">
        <v>46</v>
      </c>
      <c r="F17" s="25">
        <v>0.26984126984126983</v>
      </c>
      <c r="G17" s="25">
        <v>0.481653</v>
      </c>
      <c r="H17" s="63">
        <v>9.3157850999999994</v>
      </c>
      <c r="I17" s="25">
        <v>1.61372160078603</v>
      </c>
      <c r="M17" s="9" t="s">
        <v>408</v>
      </c>
      <c r="N17" s="26">
        <v>53.157600000000002</v>
      </c>
    </row>
    <row r="18" spans="1:16">
      <c r="A18" s="9" t="s">
        <v>250</v>
      </c>
      <c r="B18" s="9" t="s">
        <v>414</v>
      </c>
      <c r="C18" s="9">
        <v>18</v>
      </c>
      <c r="D18" s="9">
        <v>34</v>
      </c>
      <c r="F18" s="25">
        <v>0.34615384615384615</v>
      </c>
      <c r="G18" s="25">
        <v>0.481653</v>
      </c>
      <c r="H18" s="63">
        <v>10.981052500000001</v>
      </c>
      <c r="I18" s="25">
        <v>1.7084053162312001</v>
      </c>
      <c r="M18" s="9" t="s">
        <v>415</v>
      </c>
      <c r="N18" s="26">
        <v>50.963000000000001</v>
      </c>
    </row>
    <row r="19" spans="1:16">
      <c r="A19" s="9" t="s">
        <v>274</v>
      </c>
      <c r="B19" s="9" t="s">
        <v>416</v>
      </c>
      <c r="C19" s="9">
        <v>15</v>
      </c>
      <c r="D19" s="9">
        <v>48</v>
      </c>
      <c r="F19" s="25">
        <v>0.23809523809523808</v>
      </c>
      <c r="G19" s="25">
        <v>0.481653</v>
      </c>
      <c r="H19" s="63">
        <v>10.306492</v>
      </c>
      <c r="I19" s="25">
        <v>1.8509272506810801</v>
      </c>
      <c r="M19" s="9" t="s">
        <v>417</v>
      </c>
      <c r="N19" s="26">
        <v>20.448899999999998</v>
      </c>
    </row>
    <row r="20" spans="1:16">
      <c r="A20" s="9" t="s">
        <v>275</v>
      </c>
      <c r="B20" s="9" t="s">
        <v>418</v>
      </c>
      <c r="C20" s="9">
        <v>49</v>
      </c>
      <c r="D20" s="9">
        <v>15</v>
      </c>
      <c r="F20" s="25">
        <v>0.234375</v>
      </c>
      <c r="G20" s="25">
        <v>0.44280370000000002</v>
      </c>
      <c r="H20" s="63">
        <v>11.271841200000001</v>
      </c>
      <c r="I20" s="25">
        <v>2.1796015314130899</v>
      </c>
      <c r="J20" s="9" t="s">
        <v>419</v>
      </c>
      <c r="K20" s="9">
        <v>27.8</v>
      </c>
      <c r="N20" s="26"/>
    </row>
    <row r="21" spans="1:16">
      <c r="A21" s="9" t="s">
        <v>420</v>
      </c>
      <c r="B21" s="9" t="s">
        <v>421</v>
      </c>
      <c r="C21" s="9">
        <v>54</v>
      </c>
      <c r="D21" s="9">
        <v>10</v>
      </c>
      <c r="F21" s="25">
        <v>0.15625</v>
      </c>
      <c r="G21" s="25">
        <v>0.481653</v>
      </c>
      <c r="H21" s="63">
        <v>9.7278129</v>
      </c>
      <c r="I21" s="25">
        <v>-2.1187419240612102</v>
      </c>
      <c r="J21" s="9" t="s">
        <v>422</v>
      </c>
      <c r="K21" s="9">
        <v>212.5</v>
      </c>
      <c r="N21" s="26"/>
    </row>
    <row r="22" spans="1:16">
      <c r="A22" s="9" t="s">
        <v>264</v>
      </c>
      <c r="B22" s="9" t="s">
        <v>423</v>
      </c>
      <c r="C22" s="9">
        <v>40</v>
      </c>
      <c r="D22" s="9">
        <v>24</v>
      </c>
      <c r="F22" s="25">
        <v>0.375</v>
      </c>
      <c r="G22" s="25">
        <v>0.46584819999999999</v>
      </c>
      <c r="H22" s="63">
        <v>10.952121</v>
      </c>
      <c r="I22" s="25">
        <v>1.83602522877892</v>
      </c>
      <c r="J22" s="9" t="s">
        <v>424</v>
      </c>
      <c r="K22" s="9">
        <v>42.5</v>
      </c>
      <c r="N22" s="26"/>
      <c r="P22" s="13"/>
    </row>
    <row r="23" spans="1:16">
      <c r="A23" s="9" t="s">
        <v>264</v>
      </c>
      <c r="B23" s="9" t="s">
        <v>324</v>
      </c>
      <c r="C23" s="9">
        <v>39</v>
      </c>
      <c r="D23" s="9">
        <v>25</v>
      </c>
      <c r="F23" s="25">
        <v>0.390625</v>
      </c>
      <c r="G23" s="25">
        <v>0.44280370000000002</v>
      </c>
      <c r="H23" s="63">
        <v>11.5093812</v>
      </c>
      <c r="I23" s="25">
        <v>1.86139410487024</v>
      </c>
      <c r="J23" s="9" t="s">
        <v>424</v>
      </c>
      <c r="K23" s="9">
        <v>44.4</v>
      </c>
      <c r="N23" s="26"/>
      <c r="P23" s="13"/>
    </row>
    <row r="24" spans="1:16">
      <c r="A24" s="9" t="s">
        <v>264</v>
      </c>
      <c r="B24" s="9" t="s">
        <v>425</v>
      </c>
      <c r="C24" s="9">
        <v>42</v>
      </c>
      <c r="D24" s="9">
        <v>22</v>
      </c>
      <c r="F24" s="25">
        <v>0.34375</v>
      </c>
      <c r="G24" s="25">
        <v>0.4977008</v>
      </c>
      <c r="H24" s="63">
        <v>9.0508401000000003</v>
      </c>
      <c r="I24" s="25">
        <v>1.70365933331449</v>
      </c>
      <c r="J24" s="9" t="s">
        <v>424</v>
      </c>
      <c r="K24" s="9">
        <v>44.7</v>
      </c>
      <c r="N24" s="26"/>
      <c r="P24" s="13"/>
    </row>
    <row r="25" spans="1:16">
      <c r="A25" s="9" t="s">
        <v>264</v>
      </c>
      <c r="B25" s="9" t="s">
        <v>426</v>
      </c>
      <c r="C25" s="9">
        <v>43</v>
      </c>
      <c r="D25" s="9">
        <v>21</v>
      </c>
      <c r="F25" s="25">
        <v>0.328125</v>
      </c>
      <c r="G25" s="25">
        <v>0.31914680000000001</v>
      </c>
      <c r="H25" s="63">
        <v>15.4317805</v>
      </c>
      <c r="I25" s="25">
        <v>2.2373312579273801</v>
      </c>
      <c r="J25" s="9" t="s">
        <v>424</v>
      </c>
      <c r="K25" s="9">
        <v>47.6</v>
      </c>
      <c r="N25" s="26"/>
      <c r="P25" s="13"/>
    </row>
    <row r="26" spans="1:16">
      <c r="A26" s="9" t="s">
        <v>276</v>
      </c>
      <c r="B26" s="9" t="s">
        <v>427</v>
      </c>
      <c r="C26" s="9">
        <v>52</v>
      </c>
      <c r="D26" s="9">
        <v>12</v>
      </c>
      <c r="F26" s="25">
        <v>0.1875</v>
      </c>
      <c r="G26" s="25">
        <v>0.481653</v>
      </c>
      <c r="H26" s="63">
        <v>9.2109728999999998</v>
      </c>
      <c r="I26" s="25">
        <v>2.09423790904312</v>
      </c>
      <c r="J26" s="9" t="s">
        <v>428</v>
      </c>
      <c r="K26" s="9">
        <v>8.4</v>
      </c>
      <c r="N26" s="26"/>
      <c r="P26" s="13"/>
    </row>
    <row r="27" spans="1:16">
      <c r="A27" s="9" t="s">
        <v>276</v>
      </c>
      <c r="B27" s="9" t="s">
        <v>429</v>
      </c>
      <c r="C27" s="9">
        <v>52</v>
      </c>
      <c r="D27" s="9">
        <v>12</v>
      </c>
      <c r="F27" s="25">
        <v>0.1875</v>
      </c>
      <c r="G27" s="25">
        <v>0.481653</v>
      </c>
      <c r="H27" s="63">
        <v>9.2109728999999998</v>
      </c>
      <c r="I27" s="25">
        <v>2.09423790904312</v>
      </c>
      <c r="J27" s="9" t="s">
        <v>428</v>
      </c>
      <c r="K27" s="9">
        <v>8.9</v>
      </c>
      <c r="N27" s="26"/>
      <c r="P27" s="13"/>
    </row>
    <row r="28" spans="1:16">
      <c r="A28" s="9" t="s">
        <v>276</v>
      </c>
      <c r="B28" s="9" t="s">
        <v>430</v>
      </c>
      <c r="C28" s="9">
        <v>53</v>
      </c>
      <c r="D28" s="9">
        <v>11</v>
      </c>
      <c r="F28" s="25">
        <v>0.171875</v>
      </c>
      <c r="G28" s="25">
        <v>0.481653</v>
      </c>
      <c r="H28" s="63">
        <v>9.5753078000000009</v>
      </c>
      <c r="I28" s="25">
        <v>2.2720052174191299</v>
      </c>
      <c r="J28" s="9" t="s">
        <v>428</v>
      </c>
      <c r="K28" s="9">
        <v>9.9</v>
      </c>
      <c r="N28" s="26"/>
      <c r="P28" s="13"/>
    </row>
    <row r="29" spans="1:16">
      <c r="A29" s="9" t="s">
        <v>276</v>
      </c>
      <c r="B29" s="9" t="s">
        <v>431</v>
      </c>
      <c r="C29" s="9">
        <v>51</v>
      </c>
      <c r="D29" s="9">
        <v>13</v>
      </c>
      <c r="F29" s="25">
        <v>0.203125</v>
      </c>
      <c r="G29" s="25">
        <v>0.481653</v>
      </c>
      <c r="H29" s="63">
        <v>9.9724045999999991</v>
      </c>
      <c r="I29" s="25">
        <v>2.2288087241343799</v>
      </c>
      <c r="J29" s="9" t="s">
        <v>428</v>
      </c>
      <c r="K29" s="9">
        <v>10.6</v>
      </c>
      <c r="N29" s="26"/>
      <c r="P29" s="13"/>
    </row>
    <row r="30" spans="1:16">
      <c r="A30" s="9" t="s">
        <v>278</v>
      </c>
      <c r="B30" s="9" t="s">
        <v>432</v>
      </c>
      <c r="C30" s="9">
        <v>50</v>
      </c>
      <c r="D30" s="9">
        <v>14</v>
      </c>
      <c r="F30" s="25">
        <v>0.21875</v>
      </c>
      <c r="G30" s="25">
        <v>0.31914680000000001</v>
      </c>
      <c r="H30" s="63">
        <v>14.5266872</v>
      </c>
      <c r="I30" s="25">
        <v>2.6757778810428601</v>
      </c>
      <c r="J30" s="9" t="s">
        <v>433</v>
      </c>
      <c r="K30" s="9">
        <v>75.5</v>
      </c>
      <c r="N30" s="26"/>
      <c r="P30" s="13"/>
    </row>
    <row r="31" spans="1:16">
      <c r="A31" s="9" t="s">
        <v>280</v>
      </c>
      <c r="B31" s="9" t="s">
        <v>434</v>
      </c>
      <c r="C31" s="9">
        <v>48</v>
      </c>
      <c r="D31" s="9">
        <v>16</v>
      </c>
      <c r="F31" s="25">
        <v>0.25</v>
      </c>
      <c r="G31" s="25">
        <v>0.36874659999999998</v>
      </c>
      <c r="H31" s="63">
        <v>11.812525300000001</v>
      </c>
      <c r="I31" s="25">
        <v>2.0800227655546202</v>
      </c>
      <c r="J31" s="9" t="s">
        <v>433</v>
      </c>
      <c r="K31" s="9">
        <v>114.5</v>
      </c>
      <c r="N31" s="26"/>
      <c r="P31" s="13"/>
    </row>
    <row r="32" spans="1:16">
      <c r="A32" s="9" t="s">
        <v>280</v>
      </c>
      <c r="B32" s="9" t="s">
        <v>435</v>
      </c>
      <c r="C32" s="9">
        <v>47</v>
      </c>
      <c r="D32" s="9">
        <v>16</v>
      </c>
      <c r="F32" s="25">
        <v>0.25396825396825395</v>
      </c>
      <c r="G32" s="25">
        <v>0.481653</v>
      </c>
      <c r="H32" s="63">
        <v>10.2787481</v>
      </c>
      <c r="I32" s="25">
        <v>1.8908999864488301</v>
      </c>
      <c r="J32" s="9" t="s">
        <v>433</v>
      </c>
      <c r="K32" s="9">
        <v>114.5</v>
      </c>
      <c r="N32" s="26"/>
      <c r="P32" s="13"/>
    </row>
    <row r="33" spans="1:16">
      <c r="A33" s="9" t="s">
        <v>280</v>
      </c>
      <c r="B33" s="9" t="s">
        <v>436</v>
      </c>
      <c r="C33" s="9">
        <v>43</v>
      </c>
      <c r="D33" s="9">
        <v>20</v>
      </c>
      <c r="F33" s="25">
        <v>0.31746031746031744</v>
      </c>
      <c r="G33" s="25">
        <v>0.31914680000000001</v>
      </c>
      <c r="H33" s="63">
        <v>12.620654400000001</v>
      </c>
      <c r="I33" s="25">
        <v>2.1242677541493298</v>
      </c>
      <c r="J33" s="9" t="s">
        <v>433</v>
      </c>
      <c r="K33" s="9">
        <v>115.8</v>
      </c>
      <c r="N33" s="26"/>
      <c r="P33" s="13"/>
    </row>
    <row r="34" spans="1:16">
      <c r="A34" s="9" t="s">
        <v>280</v>
      </c>
      <c r="B34" s="9" t="s">
        <v>437</v>
      </c>
      <c r="C34" s="9">
        <v>43</v>
      </c>
      <c r="D34" s="9">
        <v>20</v>
      </c>
      <c r="F34" s="25">
        <v>0.31746031746031744</v>
      </c>
      <c r="G34" s="25">
        <v>0.31914680000000001</v>
      </c>
      <c r="H34" s="63">
        <v>12.620654400000001</v>
      </c>
      <c r="I34" s="25">
        <v>2.1242677541493298</v>
      </c>
      <c r="J34" s="9" t="s">
        <v>433</v>
      </c>
      <c r="K34" s="9">
        <v>115.8</v>
      </c>
      <c r="N34" s="26"/>
      <c r="P34" s="13"/>
    </row>
    <row r="35" spans="1:16">
      <c r="A35" s="9" t="s">
        <v>280</v>
      </c>
      <c r="B35" s="9" t="s">
        <v>438</v>
      </c>
      <c r="C35" s="9">
        <v>43</v>
      </c>
      <c r="D35" s="9">
        <v>20</v>
      </c>
      <c r="F35" s="25">
        <v>0.31746031746031744</v>
      </c>
      <c r="G35" s="25">
        <v>0.31914680000000001</v>
      </c>
      <c r="H35" s="63">
        <v>12.620654400000001</v>
      </c>
      <c r="I35" s="25">
        <v>2.1242677541493298</v>
      </c>
      <c r="J35" s="9" t="s">
        <v>433</v>
      </c>
      <c r="K35" s="9">
        <v>115.8</v>
      </c>
      <c r="N35" s="26"/>
      <c r="P35" s="13"/>
    </row>
    <row r="36" spans="1:16">
      <c r="A36" s="9" t="s">
        <v>280</v>
      </c>
      <c r="B36" s="9" t="s">
        <v>439</v>
      </c>
      <c r="C36" s="9">
        <v>43</v>
      </c>
      <c r="D36" s="9">
        <v>20</v>
      </c>
      <c r="F36" s="25">
        <v>0.31746031746031744</v>
      </c>
      <c r="G36" s="25">
        <v>0.31914680000000001</v>
      </c>
      <c r="H36" s="63">
        <v>12.620654400000001</v>
      </c>
      <c r="I36" s="25">
        <v>2.1242677541493298</v>
      </c>
      <c r="J36" s="9" t="s">
        <v>433</v>
      </c>
      <c r="K36" s="9">
        <v>115.8</v>
      </c>
      <c r="N36" s="26"/>
      <c r="P36" s="13"/>
    </row>
    <row r="37" spans="1:16">
      <c r="A37" s="9" t="s">
        <v>280</v>
      </c>
      <c r="B37" s="9" t="s">
        <v>440</v>
      </c>
      <c r="C37" s="9">
        <v>43</v>
      </c>
      <c r="D37" s="9">
        <v>20</v>
      </c>
      <c r="F37" s="25">
        <v>0.31746031746031744</v>
      </c>
      <c r="G37" s="25">
        <v>0.31914680000000001</v>
      </c>
      <c r="H37" s="63">
        <v>12.620654400000001</v>
      </c>
      <c r="I37" s="25">
        <v>2.1242677541493298</v>
      </c>
      <c r="J37" s="9" t="s">
        <v>433</v>
      </c>
      <c r="K37" s="9">
        <v>115.8</v>
      </c>
      <c r="N37" s="26"/>
      <c r="P37" s="13"/>
    </row>
    <row r="38" spans="1:16">
      <c r="A38" s="9" t="s">
        <v>280</v>
      </c>
      <c r="B38" s="9" t="s">
        <v>441</v>
      </c>
      <c r="C38" s="9">
        <v>43</v>
      </c>
      <c r="D38" s="9">
        <v>20</v>
      </c>
      <c r="F38" s="25">
        <v>0.31746031746031744</v>
      </c>
      <c r="G38" s="25">
        <v>0.31914680000000001</v>
      </c>
      <c r="H38" s="63">
        <v>12.620654400000001</v>
      </c>
      <c r="I38" s="25">
        <v>2.1242677541493298</v>
      </c>
      <c r="J38" s="9" t="s">
        <v>433</v>
      </c>
      <c r="K38" s="9">
        <v>115.8</v>
      </c>
      <c r="N38" s="26"/>
      <c r="P38" s="13"/>
    </row>
    <row r="39" spans="1:16">
      <c r="A39" s="9" t="s">
        <v>280</v>
      </c>
      <c r="B39" s="9" t="s">
        <v>442</v>
      </c>
      <c r="C39" s="9">
        <v>43</v>
      </c>
      <c r="D39" s="9">
        <v>20</v>
      </c>
      <c r="F39" s="25">
        <v>0.31746031746031744</v>
      </c>
      <c r="G39" s="25">
        <v>0.31914680000000001</v>
      </c>
      <c r="H39" s="63">
        <v>12.620654400000001</v>
      </c>
      <c r="I39" s="25">
        <v>2.1242677541493298</v>
      </c>
      <c r="J39" s="9" t="s">
        <v>433</v>
      </c>
      <c r="K39" s="9">
        <v>115.8</v>
      </c>
      <c r="N39" s="26"/>
      <c r="P39" s="13"/>
    </row>
    <row r="40" spans="1:16">
      <c r="A40" s="9" t="s">
        <v>280</v>
      </c>
      <c r="B40" s="9" t="s">
        <v>443</v>
      </c>
      <c r="C40" s="9">
        <v>43</v>
      </c>
      <c r="D40" s="9">
        <v>20</v>
      </c>
      <c r="F40" s="25">
        <v>0.31746031746031744</v>
      </c>
      <c r="G40" s="25">
        <v>0.31914680000000001</v>
      </c>
      <c r="H40" s="63">
        <v>12.620654400000001</v>
      </c>
      <c r="I40" s="25">
        <v>2.1242677541493298</v>
      </c>
      <c r="J40" s="9" t="s">
        <v>433</v>
      </c>
      <c r="K40" s="9">
        <v>115.8</v>
      </c>
      <c r="N40" s="26"/>
      <c r="P40" s="13"/>
    </row>
    <row r="41" spans="1:16">
      <c r="A41" s="9" t="s">
        <v>280</v>
      </c>
      <c r="B41" s="9" t="s">
        <v>444</v>
      </c>
      <c r="C41" s="9">
        <v>43</v>
      </c>
      <c r="D41" s="9">
        <v>20</v>
      </c>
      <c r="F41" s="25">
        <v>0.31746031746031744</v>
      </c>
      <c r="G41" s="25">
        <v>0.31914680000000001</v>
      </c>
      <c r="H41" s="63">
        <v>12.620654400000001</v>
      </c>
      <c r="I41" s="25">
        <v>2.1242677541493298</v>
      </c>
      <c r="J41" s="9" t="s">
        <v>433</v>
      </c>
      <c r="K41" s="9">
        <v>115.8</v>
      </c>
      <c r="N41" s="26"/>
      <c r="P41" s="13"/>
    </row>
    <row r="42" spans="1:16">
      <c r="A42" s="9" t="s">
        <v>280</v>
      </c>
      <c r="B42" s="9" t="s">
        <v>445</v>
      </c>
      <c r="C42" s="9">
        <v>43</v>
      </c>
      <c r="D42" s="9">
        <v>20</v>
      </c>
      <c r="F42" s="25">
        <v>0.31746031746031744</v>
      </c>
      <c r="G42" s="25">
        <v>0.31914680000000001</v>
      </c>
      <c r="H42" s="63">
        <v>12.620654400000001</v>
      </c>
      <c r="I42" s="25">
        <v>2.1242677541493298</v>
      </c>
      <c r="J42" s="9" t="s">
        <v>433</v>
      </c>
      <c r="K42" s="9">
        <v>115.8</v>
      </c>
      <c r="N42" s="26"/>
      <c r="P42" s="13"/>
    </row>
    <row r="43" spans="1:16">
      <c r="A43" s="9" t="s">
        <v>280</v>
      </c>
      <c r="B43" s="9" t="s">
        <v>446</v>
      </c>
      <c r="C43" s="9">
        <v>43</v>
      </c>
      <c r="D43" s="9">
        <v>20</v>
      </c>
      <c r="F43" s="25">
        <v>0.31746031746031744</v>
      </c>
      <c r="G43" s="25">
        <v>0.31914680000000001</v>
      </c>
      <c r="H43" s="63">
        <v>12.620654400000001</v>
      </c>
      <c r="I43" s="25">
        <v>2.1242677541493298</v>
      </c>
      <c r="J43" s="9" t="s">
        <v>433</v>
      </c>
      <c r="K43" s="9">
        <v>115.8</v>
      </c>
      <c r="N43" s="26"/>
      <c r="P43" s="13"/>
    </row>
    <row r="44" spans="1:16">
      <c r="A44" s="9" t="s">
        <v>280</v>
      </c>
      <c r="B44" s="9" t="s">
        <v>447</v>
      </c>
      <c r="C44" s="9">
        <v>45</v>
      </c>
      <c r="D44" s="9">
        <v>19</v>
      </c>
      <c r="F44" s="25">
        <v>0.296875</v>
      </c>
      <c r="G44" s="25">
        <v>0.481653</v>
      </c>
      <c r="H44" s="63">
        <v>9.7244035000000011</v>
      </c>
      <c r="I44" s="25">
        <v>1.8757026064496101</v>
      </c>
      <c r="J44" s="9" t="s">
        <v>433</v>
      </c>
      <c r="K44" s="9">
        <v>115.8</v>
      </c>
      <c r="N44" s="26"/>
      <c r="P44" s="13"/>
    </row>
    <row r="45" spans="1:16">
      <c r="A45" s="9" t="s">
        <v>280</v>
      </c>
      <c r="B45" s="9" t="s">
        <v>448</v>
      </c>
      <c r="C45" s="9">
        <v>30</v>
      </c>
      <c r="D45" s="9">
        <v>33</v>
      </c>
      <c r="F45" s="25">
        <v>0.47619047619047616</v>
      </c>
      <c r="G45" s="25">
        <v>0.481653</v>
      </c>
      <c r="H45" s="63">
        <v>9.6239285999999993</v>
      </c>
      <c r="I45" s="25">
        <v>1.65592996995151</v>
      </c>
      <c r="J45" s="9" t="s">
        <v>433</v>
      </c>
      <c r="K45" s="9">
        <v>115.8</v>
      </c>
      <c r="N45" s="26"/>
      <c r="P45" s="13"/>
    </row>
    <row r="46" spans="1:16">
      <c r="A46" s="9" t="s">
        <v>280</v>
      </c>
      <c r="B46" s="9" t="s">
        <v>325</v>
      </c>
      <c r="C46" s="9">
        <v>31</v>
      </c>
      <c r="D46" s="9">
        <v>32</v>
      </c>
      <c r="F46" s="25">
        <v>0.49206349206349204</v>
      </c>
      <c r="G46" s="25">
        <v>0.4977008</v>
      </c>
      <c r="H46" s="63">
        <v>9.0250181999999999</v>
      </c>
      <c r="I46" s="25">
        <v>1.61297070932984</v>
      </c>
      <c r="J46" s="9" t="s">
        <v>433</v>
      </c>
      <c r="K46" s="9">
        <v>115.8</v>
      </c>
      <c r="N46" s="26"/>
      <c r="P46" s="13"/>
    </row>
    <row r="47" spans="1:16">
      <c r="A47" s="9" t="s">
        <v>280</v>
      </c>
      <c r="B47" s="9" t="s">
        <v>449</v>
      </c>
      <c r="C47" s="9">
        <v>31</v>
      </c>
      <c r="D47" s="9">
        <v>32</v>
      </c>
      <c r="F47" s="25">
        <v>0.49206349206349204</v>
      </c>
      <c r="G47" s="25">
        <v>0.4977008</v>
      </c>
      <c r="H47" s="63">
        <v>9.0250181999999999</v>
      </c>
      <c r="I47" s="25">
        <v>1.61297070932984</v>
      </c>
      <c r="J47" s="9" t="s">
        <v>433</v>
      </c>
      <c r="K47" s="9">
        <v>115.8</v>
      </c>
      <c r="N47" s="26"/>
      <c r="P47" s="13"/>
    </row>
    <row r="48" spans="1:16">
      <c r="A48" s="9" t="s">
        <v>280</v>
      </c>
      <c r="B48" s="9" t="s">
        <v>450</v>
      </c>
      <c r="C48" s="9">
        <v>47</v>
      </c>
      <c r="D48" s="9">
        <v>17</v>
      </c>
      <c r="F48" s="25">
        <v>0.265625</v>
      </c>
      <c r="G48" s="25">
        <v>0.32411859999999998</v>
      </c>
      <c r="H48" s="63">
        <v>12.294793</v>
      </c>
      <c r="I48" s="25">
        <v>2.0936413795641502</v>
      </c>
      <c r="J48" s="9" t="s">
        <v>433</v>
      </c>
      <c r="K48" s="9">
        <v>116.3</v>
      </c>
      <c r="N48" s="26"/>
      <c r="P48" s="13"/>
    </row>
    <row r="49" spans="1:16">
      <c r="A49" s="9" t="s">
        <v>280</v>
      </c>
      <c r="B49" s="9" t="s">
        <v>451</v>
      </c>
      <c r="C49" s="9">
        <v>50</v>
      </c>
      <c r="D49" s="9">
        <v>14</v>
      </c>
      <c r="F49" s="25">
        <v>0.21875</v>
      </c>
      <c r="G49" s="25">
        <v>0.4977008</v>
      </c>
      <c r="H49" s="63">
        <v>8.9283075000000007</v>
      </c>
      <c r="I49" s="25">
        <v>1.8938127627100501</v>
      </c>
      <c r="J49" s="9" t="s">
        <v>433</v>
      </c>
      <c r="K49" s="9">
        <v>117</v>
      </c>
      <c r="N49" s="26"/>
      <c r="P49" s="13"/>
    </row>
    <row r="50" spans="1:16">
      <c r="A50" s="9" t="s">
        <v>474</v>
      </c>
      <c r="B50" s="9" t="s">
        <v>463</v>
      </c>
      <c r="C50" s="9">
        <v>51</v>
      </c>
      <c r="D50" s="9">
        <v>13</v>
      </c>
      <c r="F50" s="25">
        <v>0.203125</v>
      </c>
      <c r="G50" s="25">
        <v>0.46584819999999999</v>
      </c>
      <c r="H50" s="63">
        <v>10.7639257</v>
      </c>
      <c r="I50" s="25">
        <v>2.0729254768961898</v>
      </c>
      <c r="N50" s="26"/>
      <c r="P50" s="13"/>
    </row>
    <row r="51" spans="1:16">
      <c r="A51" s="9" t="s">
        <v>475</v>
      </c>
      <c r="B51" s="9" t="s">
        <v>464</v>
      </c>
      <c r="C51" s="9">
        <v>44</v>
      </c>
      <c r="D51" s="9">
        <v>20</v>
      </c>
      <c r="F51" s="25">
        <v>0.3125</v>
      </c>
      <c r="G51" s="25">
        <v>0.481653</v>
      </c>
      <c r="H51" s="63">
        <v>10.3405054</v>
      </c>
      <c r="I51" s="25">
        <v>1.8234523051612599</v>
      </c>
      <c r="N51" s="26"/>
      <c r="P51" s="13"/>
    </row>
    <row r="52" spans="1:16">
      <c r="A52" s="9" t="s">
        <v>266</v>
      </c>
      <c r="B52" s="9" t="s">
        <v>452</v>
      </c>
      <c r="C52" s="9">
        <v>38</v>
      </c>
      <c r="D52" s="9">
        <v>24</v>
      </c>
      <c r="F52" s="25">
        <v>0.38709677419354838</v>
      </c>
      <c r="G52" s="25">
        <v>0.481653</v>
      </c>
      <c r="H52" s="63">
        <v>9.7797207000000004</v>
      </c>
      <c r="I52" s="25">
        <v>1.75002267053102</v>
      </c>
      <c r="J52" s="9" t="s">
        <v>453</v>
      </c>
      <c r="K52" s="9">
        <v>59.5</v>
      </c>
      <c r="N52" s="26"/>
      <c r="P52" s="13"/>
    </row>
    <row r="53" spans="1:16">
      <c r="A53" s="9" t="s">
        <v>281</v>
      </c>
      <c r="B53" s="9" t="s">
        <v>454</v>
      </c>
      <c r="C53" s="9">
        <v>49</v>
      </c>
      <c r="D53" s="9">
        <v>15</v>
      </c>
      <c r="F53" s="25">
        <v>0.234375</v>
      </c>
      <c r="G53" s="25">
        <v>0.34813060000000001</v>
      </c>
      <c r="H53" s="63">
        <v>12.028724799999999</v>
      </c>
      <c r="I53" s="25">
        <v>2.3362386791091798</v>
      </c>
      <c r="J53" s="9" t="s">
        <v>455</v>
      </c>
      <c r="K53" s="9">
        <v>58.6</v>
      </c>
      <c r="N53" s="26"/>
      <c r="P53" s="13"/>
    </row>
    <row r="54" spans="1:16">
      <c r="A54" s="9" t="s">
        <v>281</v>
      </c>
      <c r="B54" s="9" t="s">
        <v>456</v>
      </c>
      <c r="C54" s="9">
        <v>52</v>
      </c>
      <c r="D54" s="9">
        <v>12</v>
      </c>
      <c r="F54" s="25">
        <v>0.1875</v>
      </c>
      <c r="G54" s="25">
        <v>0.481653</v>
      </c>
      <c r="H54" s="63">
        <v>9.1643770999999994</v>
      </c>
      <c r="I54" s="25">
        <v>2.3497533222467402</v>
      </c>
      <c r="J54" s="9" t="s">
        <v>455</v>
      </c>
      <c r="K54" s="9">
        <v>58.6</v>
      </c>
      <c r="N54" s="26"/>
      <c r="P54" s="13"/>
    </row>
    <row r="55" spans="1:16">
      <c r="A55" s="9" t="s">
        <v>253</v>
      </c>
      <c r="B55" s="9" t="s">
        <v>457</v>
      </c>
      <c r="C55" s="9">
        <v>47</v>
      </c>
      <c r="D55" s="9">
        <v>17</v>
      </c>
      <c r="F55" s="25">
        <v>0.265625</v>
      </c>
      <c r="G55" s="25">
        <v>0.46584819999999999</v>
      </c>
      <c r="H55" s="63">
        <v>10.977935799999999</v>
      </c>
      <c r="I55" s="25">
        <v>1.91373890417212</v>
      </c>
      <c r="J55" s="9" t="s">
        <v>458</v>
      </c>
      <c r="K55" s="9">
        <v>73.3</v>
      </c>
      <c r="N55" s="26"/>
      <c r="P55" s="13"/>
    </row>
    <row r="56" spans="1:16">
      <c r="A56" s="9" t="s">
        <v>257</v>
      </c>
      <c r="B56" s="9" t="s">
        <v>726</v>
      </c>
      <c r="C56" s="9">
        <v>50</v>
      </c>
      <c r="D56" s="9">
        <v>14</v>
      </c>
      <c r="F56" s="25">
        <v>0.21875</v>
      </c>
      <c r="G56" s="25">
        <v>0.481653</v>
      </c>
      <c r="H56" s="63">
        <v>9.6456134999999996</v>
      </c>
      <c r="I56" s="25">
        <v>1.9277734436823999</v>
      </c>
      <c r="J56" s="9" t="s">
        <v>458</v>
      </c>
      <c r="K56" s="9">
        <v>115.9</v>
      </c>
      <c r="N56" s="26"/>
      <c r="P56" s="13"/>
    </row>
    <row r="57" spans="1:16">
      <c r="A57" s="9" t="s">
        <v>257</v>
      </c>
      <c r="B57" s="9" t="s">
        <v>465</v>
      </c>
      <c r="C57" s="9">
        <v>11</v>
      </c>
      <c r="D57" s="9">
        <v>51</v>
      </c>
      <c r="F57" s="25">
        <v>0.17741935483870969</v>
      </c>
      <c r="G57" s="25">
        <v>0.31914680000000001</v>
      </c>
      <c r="H57" s="63">
        <v>12.901673799999999</v>
      </c>
      <c r="I57" s="25">
        <v>2.4064347771029899</v>
      </c>
      <c r="N57" s="26"/>
    </row>
    <row r="58" spans="1:16">
      <c r="A58" s="9" t="s">
        <v>459</v>
      </c>
      <c r="B58" s="9" t="s">
        <v>460</v>
      </c>
      <c r="C58" s="9">
        <v>51</v>
      </c>
      <c r="D58" s="9">
        <v>13</v>
      </c>
      <c r="F58" s="25">
        <v>0.203125</v>
      </c>
      <c r="G58" s="25">
        <v>0.481653</v>
      </c>
      <c r="H58" s="63">
        <v>10.264611</v>
      </c>
      <c r="I58" s="25">
        <v>-2.1036561103411202</v>
      </c>
      <c r="J58" s="9" t="s">
        <v>458</v>
      </c>
      <c r="K58" s="9">
        <v>164.9</v>
      </c>
      <c r="N58" s="26"/>
    </row>
    <row r="59" spans="1:16">
      <c r="A59" s="9" t="s">
        <v>258</v>
      </c>
      <c r="B59" s="9" t="s">
        <v>461</v>
      </c>
      <c r="C59" s="9">
        <v>46</v>
      </c>
      <c r="D59" s="9">
        <v>13</v>
      </c>
      <c r="F59" s="25">
        <v>0.22033898305084745</v>
      </c>
      <c r="G59" s="25">
        <v>0.46584819999999999</v>
      </c>
      <c r="H59" s="63">
        <v>11.3815849</v>
      </c>
      <c r="I59" s="25">
        <v>2.3533087601995701</v>
      </c>
      <c r="M59" s="9" t="s">
        <v>462</v>
      </c>
      <c r="N59" s="26">
        <v>1.6373899999999999</v>
      </c>
    </row>
    <row r="60" spans="1:16">
      <c r="A60" s="9" t="s">
        <v>466</v>
      </c>
      <c r="B60" s="9" t="s">
        <v>467</v>
      </c>
      <c r="C60" s="9">
        <v>7</v>
      </c>
      <c r="D60" s="9">
        <v>52</v>
      </c>
      <c r="F60" s="25">
        <v>0.11864406779661017</v>
      </c>
      <c r="G60" s="25">
        <v>0.481653</v>
      </c>
      <c r="H60" s="63">
        <v>10.8242321</v>
      </c>
      <c r="I60" s="25">
        <v>2.3125512632886398</v>
      </c>
      <c r="M60" s="9" t="s">
        <v>468</v>
      </c>
      <c r="N60" s="26" t="s">
        <v>469</v>
      </c>
    </row>
    <row r="61" spans="1:16">
      <c r="A61" s="9" t="s">
        <v>466</v>
      </c>
      <c r="B61" s="9" t="s">
        <v>470</v>
      </c>
      <c r="C61" s="9">
        <v>42</v>
      </c>
      <c r="D61" s="9">
        <v>22</v>
      </c>
      <c r="F61" s="25">
        <v>0.34375</v>
      </c>
      <c r="G61" s="25">
        <v>0.481653</v>
      </c>
      <c r="H61" s="63">
        <v>10.2183882</v>
      </c>
      <c r="I61" s="25">
        <v>1.75517879466911</v>
      </c>
      <c r="N61" s="26"/>
    </row>
    <row r="62" spans="1:16">
      <c r="A62" s="9" t="s">
        <v>466</v>
      </c>
      <c r="B62" s="9" t="s">
        <v>471</v>
      </c>
      <c r="C62" s="9">
        <v>20</v>
      </c>
      <c r="D62" s="9">
        <v>42</v>
      </c>
      <c r="F62" s="25">
        <v>0.32258064516129031</v>
      </c>
      <c r="G62" s="25">
        <v>0.481653</v>
      </c>
      <c r="H62" s="63">
        <v>10.029237500000001</v>
      </c>
      <c r="I62" s="25">
        <v>1.51133384803922</v>
      </c>
      <c r="N62" s="26"/>
    </row>
    <row r="63" spans="1:16">
      <c r="A63" s="9" t="s">
        <v>466</v>
      </c>
      <c r="B63" s="9" t="s">
        <v>472</v>
      </c>
      <c r="C63" s="9">
        <v>57</v>
      </c>
      <c r="D63" s="9">
        <v>7</v>
      </c>
      <c r="F63" s="25">
        <v>0.109375</v>
      </c>
      <c r="G63" s="25">
        <v>0.481653</v>
      </c>
      <c r="H63" s="63">
        <v>9.6495987000000003</v>
      </c>
      <c r="I63" s="25">
        <v>2.3142905161759502</v>
      </c>
      <c r="N63" s="26"/>
    </row>
    <row r="64" spans="1:16">
      <c r="A64" s="23" t="s">
        <v>466</v>
      </c>
      <c r="B64" s="23" t="s">
        <v>473</v>
      </c>
      <c r="C64" s="23">
        <v>45</v>
      </c>
      <c r="D64" s="23">
        <v>12</v>
      </c>
      <c r="E64" s="23"/>
      <c r="F64" s="27">
        <v>0.21052631578947367</v>
      </c>
      <c r="G64" s="27">
        <v>0.481653</v>
      </c>
      <c r="H64" s="64">
        <v>11.476016999999999</v>
      </c>
      <c r="I64" s="27">
        <v>1.74634199985227</v>
      </c>
      <c r="J64" s="23"/>
      <c r="K64" s="23"/>
      <c r="L64" s="23"/>
      <c r="M64" s="23"/>
      <c r="N64" s="28"/>
    </row>
    <row r="65" spans="1:1" ht="18">
      <c r="A65" s="18" t="s">
        <v>482</v>
      </c>
    </row>
    <row r="66" spans="1:1" s="44" customFormat="1" ht="18">
      <c r="A66" s="44" t="s">
        <v>494</v>
      </c>
    </row>
    <row r="67" spans="1:1" ht="18">
      <c r="A67" s="43" t="s">
        <v>491</v>
      </c>
    </row>
    <row r="68" spans="1:1" ht="18">
      <c r="A68" s="43" t="s">
        <v>492</v>
      </c>
    </row>
    <row r="69" spans="1:1" ht="18">
      <c r="A69" s="43" t="s">
        <v>493</v>
      </c>
    </row>
  </sheetData>
  <mergeCells count="3">
    <mergeCell ref="C1:D1"/>
    <mergeCell ref="J1:K1"/>
    <mergeCell ref="M1:N1"/>
  </mergeCells>
  <phoneticPr fontId="1"/>
  <printOptions gridLines="1"/>
  <pageMargins left="0.70866141732283472" right="0.70866141732283472" top="0.74803149606299213" bottom="0.74803149606299213" header="0.31496062992125984" footer="0.31496062992125984"/>
  <pageSetup paperSize="9" scale="54"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BU23"/>
  <sheetViews>
    <sheetView zoomScaleNormal="100" workbookViewId="0">
      <selection activeCell="T23" sqref="T23"/>
    </sheetView>
  </sheetViews>
  <sheetFormatPr defaultColWidth="6.125" defaultRowHeight="15"/>
  <cols>
    <col min="1" max="1" width="6.375" style="2" bestFit="1" customWidth="1"/>
    <col min="2" max="2" width="6" style="2" bestFit="1" customWidth="1"/>
    <col min="3" max="3" width="9.125" style="2" bestFit="1" customWidth="1"/>
    <col min="4" max="4" width="8.25" style="2" bestFit="1" customWidth="1"/>
    <col min="5" max="6" width="5.5" style="2" bestFit="1" customWidth="1"/>
    <col min="7" max="7" width="4.625" style="2" bestFit="1" customWidth="1"/>
    <col min="8" max="8" width="7.5" style="2" bestFit="1" customWidth="1"/>
    <col min="9" max="73" width="4.625" style="2" customWidth="1"/>
    <col min="74" max="16384" width="6.125" style="2"/>
  </cols>
  <sheetData>
    <row r="1" spans="1:73" s="1" customFormat="1" ht="14.25">
      <c r="D1" s="1" t="s">
        <v>476</v>
      </c>
      <c r="E1" s="88" t="s">
        <v>182</v>
      </c>
      <c r="F1" s="88"/>
      <c r="G1" s="88"/>
      <c r="H1" s="1" t="s">
        <v>183</v>
      </c>
      <c r="I1" s="1">
        <v>1</v>
      </c>
      <c r="J1" s="1">
        <v>2</v>
      </c>
      <c r="K1" s="1">
        <v>3</v>
      </c>
      <c r="L1" s="1">
        <v>4</v>
      </c>
      <c r="M1" s="1">
        <v>5</v>
      </c>
      <c r="N1" s="1">
        <v>6</v>
      </c>
      <c r="O1" s="1">
        <v>7</v>
      </c>
      <c r="P1" s="1">
        <v>8</v>
      </c>
      <c r="Q1" s="1">
        <v>9</v>
      </c>
      <c r="R1" s="1">
        <v>10</v>
      </c>
      <c r="S1" s="1">
        <v>11</v>
      </c>
      <c r="T1" s="1">
        <v>12</v>
      </c>
      <c r="U1" s="1">
        <v>13</v>
      </c>
      <c r="V1" s="1">
        <v>14</v>
      </c>
      <c r="W1" s="1">
        <v>15</v>
      </c>
      <c r="X1" s="1">
        <v>16</v>
      </c>
      <c r="Y1" s="1">
        <v>17</v>
      </c>
      <c r="Z1" s="1">
        <v>18</v>
      </c>
      <c r="AA1" s="1">
        <v>19</v>
      </c>
      <c r="AB1" s="1">
        <v>20</v>
      </c>
      <c r="AC1" s="1">
        <v>21</v>
      </c>
      <c r="AD1" s="1">
        <v>22</v>
      </c>
      <c r="AE1" s="1">
        <v>23</v>
      </c>
      <c r="AF1" s="1">
        <v>24</v>
      </c>
      <c r="AG1" s="1">
        <v>25</v>
      </c>
      <c r="AH1" s="1">
        <v>26</v>
      </c>
      <c r="AI1" s="1">
        <v>27</v>
      </c>
      <c r="AJ1" s="1">
        <v>28</v>
      </c>
      <c r="AK1" s="1">
        <v>29</v>
      </c>
      <c r="AL1" s="1">
        <v>30</v>
      </c>
      <c r="AM1" s="1">
        <v>31</v>
      </c>
      <c r="AN1" s="1">
        <v>32</v>
      </c>
      <c r="AO1" s="1">
        <v>33</v>
      </c>
      <c r="AP1" s="1">
        <v>34</v>
      </c>
      <c r="AQ1" s="1">
        <v>35</v>
      </c>
      <c r="AR1" s="1">
        <v>36</v>
      </c>
      <c r="AS1" s="1">
        <v>37</v>
      </c>
      <c r="AT1" s="1">
        <v>38</v>
      </c>
      <c r="AU1" s="1">
        <v>39</v>
      </c>
      <c r="AV1" s="1">
        <v>40</v>
      </c>
      <c r="AW1" s="1">
        <v>41</v>
      </c>
      <c r="AX1" s="1">
        <v>42</v>
      </c>
      <c r="AY1" s="1">
        <v>43</v>
      </c>
      <c r="AZ1" s="1">
        <v>44</v>
      </c>
      <c r="BA1" s="1">
        <v>45</v>
      </c>
      <c r="BB1" s="1">
        <v>46</v>
      </c>
      <c r="BC1" s="1">
        <v>47</v>
      </c>
      <c r="BD1" s="1">
        <v>48</v>
      </c>
      <c r="BE1" s="1">
        <v>49</v>
      </c>
      <c r="BF1" s="1">
        <v>50</v>
      </c>
      <c r="BG1" s="1">
        <v>51</v>
      </c>
      <c r="BH1" s="1">
        <v>52</v>
      </c>
      <c r="BI1" s="1">
        <v>53</v>
      </c>
      <c r="BJ1" s="1">
        <v>54</v>
      </c>
      <c r="BK1" s="1">
        <v>55</v>
      </c>
      <c r="BL1" s="1">
        <v>56</v>
      </c>
      <c r="BM1" s="1">
        <v>57</v>
      </c>
      <c r="BN1" s="1">
        <v>58</v>
      </c>
      <c r="BO1" s="1">
        <v>59</v>
      </c>
      <c r="BP1" s="1">
        <v>60</v>
      </c>
      <c r="BQ1" s="1">
        <v>61</v>
      </c>
      <c r="BR1" s="1">
        <v>62</v>
      </c>
      <c r="BS1" s="1">
        <v>63</v>
      </c>
      <c r="BT1" s="1">
        <v>64</v>
      </c>
      <c r="BU1" s="1">
        <v>65</v>
      </c>
    </row>
    <row r="2" spans="1:73" s="1" customFormat="1" ht="16.5">
      <c r="A2" s="34" t="s">
        <v>184</v>
      </c>
      <c r="B2" s="34" t="s">
        <v>497</v>
      </c>
      <c r="C2" s="34" t="s">
        <v>498</v>
      </c>
      <c r="D2" s="34" t="s">
        <v>477</v>
      </c>
      <c r="E2" s="34" t="s">
        <v>185</v>
      </c>
      <c r="F2" s="34" t="s">
        <v>186</v>
      </c>
      <c r="G2" s="34" t="s">
        <v>187</v>
      </c>
      <c r="H2" s="34" t="s">
        <v>188</v>
      </c>
      <c r="I2" s="34" t="s">
        <v>189</v>
      </c>
      <c r="J2" s="34" t="s">
        <v>190</v>
      </c>
      <c r="K2" s="34" t="s">
        <v>191</v>
      </c>
      <c r="L2" s="34" t="s">
        <v>192</v>
      </c>
      <c r="M2" s="34" t="s">
        <v>193</v>
      </c>
      <c r="N2" s="34" t="s">
        <v>194</v>
      </c>
      <c r="O2" s="34" t="s">
        <v>195</v>
      </c>
      <c r="P2" s="34" t="s">
        <v>196</v>
      </c>
      <c r="Q2" s="34" t="s">
        <v>197</v>
      </c>
      <c r="R2" s="34" t="s">
        <v>198</v>
      </c>
      <c r="S2" s="34" t="s">
        <v>199</v>
      </c>
      <c r="T2" s="34" t="s">
        <v>200</v>
      </c>
      <c r="U2" s="34" t="s">
        <v>201</v>
      </c>
      <c r="V2" s="34" t="s">
        <v>202</v>
      </c>
      <c r="W2" s="34" t="s">
        <v>203</v>
      </c>
      <c r="X2" s="34" t="s">
        <v>204</v>
      </c>
      <c r="Y2" s="34" t="s">
        <v>205</v>
      </c>
      <c r="Z2" s="34" t="s">
        <v>206</v>
      </c>
      <c r="AA2" s="34" t="s">
        <v>207</v>
      </c>
      <c r="AB2" s="34" t="s">
        <v>208</v>
      </c>
      <c r="AC2" s="34" t="s">
        <v>209</v>
      </c>
      <c r="AD2" s="34" t="s">
        <v>210</v>
      </c>
      <c r="AE2" s="34" t="s">
        <v>211</v>
      </c>
      <c r="AF2" s="34" t="s">
        <v>212</v>
      </c>
      <c r="AG2" s="34" t="s">
        <v>213</v>
      </c>
      <c r="AH2" s="34" t="s">
        <v>214</v>
      </c>
      <c r="AI2" s="34" t="s">
        <v>215</v>
      </c>
      <c r="AJ2" s="34" t="s">
        <v>216</v>
      </c>
      <c r="AK2" s="34" t="s">
        <v>217</v>
      </c>
      <c r="AL2" s="34" t="s">
        <v>218</v>
      </c>
      <c r="AM2" s="34" t="s">
        <v>219</v>
      </c>
      <c r="AN2" s="34" t="s">
        <v>220</v>
      </c>
      <c r="AO2" s="34" t="s">
        <v>221</v>
      </c>
      <c r="AP2" s="34" t="s">
        <v>222</v>
      </c>
      <c r="AQ2" s="34" t="s">
        <v>223</v>
      </c>
      <c r="AR2" s="34" t="s">
        <v>224</v>
      </c>
      <c r="AS2" s="34" t="s">
        <v>225</v>
      </c>
      <c r="AT2" s="34">
        <v>13090</v>
      </c>
      <c r="AU2" s="34" t="s">
        <v>226</v>
      </c>
      <c r="AV2" s="34" t="s">
        <v>227</v>
      </c>
      <c r="AW2" s="34" t="s">
        <v>228</v>
      </c>
      <c r="AX2" s="34">
        <v>98052</v>
      </c>
      <c r="AY2" s="34" t="s">
        <v>229</v>
      </c>
      <c r="AZ2" s="34" t="s">
        <v>230</v>
      </c>
      <c r="BA2" s="34" t="s">
        <v>231</v>
      </c>
      <c r="BB2" s="34" t="s">
        <v>232</v>
      </c>
      <c r="BC2" s="34" t="s">
        <v>233</v>
      </c>
      <c r="BD2" s="34">
        <v>16036</v>
      </c>
      <c r="BE2" s="34" t="s">
        <v>234</v>
      </c>
      <c r="BF2" s="34" t="s">
        <v>235</v>
      </c>
      <c r="BG2" s="34" t="s">
        <v>236</v>
      </c>
      <c r="BH2" s="34">
        <v>15002</v>
      </c>
      <c r="BI2" s="34" t="s">
        <v>237</v>
      </c>
      <c r="BJ2" s="34" t="s">
        <v>238</v>
      </c>
      <c r="BK2" s="34" t="s">
        <v>239</v>
      </c>
      <c r="BL2" s="34" t="s">
        <v>240</v>
      </c>
      <c r="BM2" s="34" t="s">
        <v>241</v>
      </c>
      <c r="BN2" s="34" t="s">
        <v>242</v>
      </c>
      <c r="BO2" s="34" t="s">
        <v>243</v>
      </c>
      <c r="BP2" s="34" t="s">
        <v>244</v>
      </c>
      <c r="BQ2" s="34" t="s">
        <v>245</v>
      </c>
      <c r="BR2" s="34" t="s">
        <v>246</v>
      </c>
      <c r="BS2" s="34" t="s">
        <v>247</v>
      </c>
      <c r="BT2" s="34" t="s">
        <v>248</v>
      </c>
      <c r="BU2" s="34" t="s">
        <v>249</v>
      </c>
    </row>
    <row r="3" spans="1:73">
      <c r="A3" s="3" t="s">
        <v>250</v>
      </c>
      <c r="B3" s="4" t="s">
        <v>251</v>
      </c>
      <c r="C3" s="2" t="s">
        <v>252</v>
      </c>
      <c r="D3" s="4" t="s">
        <v>250</v>
      </c>
      <c r="E3" s="5"/>
      <c r="F3" s="5"/>
      <c r="G3" s="5"/>
      <c r="H3" s="6">
        <v>4</v>
      </c>
      <c r="I3" s="7">
        <v>1</v>
      </c>
      <c r="J3" s="7">
        <v>1</v>
      </c>
      <c r="K3" s="7">
        <v>0</v>
      </c>
      <c r="L3" s="7">
        <v>0.66666669999999995</v>
      </c>
      <c r="M3" s="7">
        <v>0</v>
      </c>
      <c r="N3" s="7">
        <v>0</v>
      </c>
      <c r="O3" s="7">
        <v>0.66666669999999995</v>
      </c>
      <c r="P3" s="7">
        <v>1</v>
      </c>
      <c r="Q3" s="7">
        <v>0</v>
      </c>
      <c r="R3" s="7">
        <v>0</v>
      </c>
      <c r="S3" s="7">
        <v>1</v>
      </c>
      <c r="T3" s="7">
        <v>0</v>
      </c>
      <c r="U3" s="7">
        <v>1</v>
      </c>
      <c r="V3" s="7">
        <v>1</v>
      </c>
      <c r="W3" s="7">
        <v>0</v>
      </c>
      <c r="X3" s="7">
        <v>0</v>
      </c>
      <c r="Y3" s="7">
        <v>1</v>
      </c>
      <c r="Z3" s="7">
        <v>1</v>
      </c>
      <c r="AA3" s="7">
        <v>0</v>
      </c>
      <c r="AB3" s="7">
        <v>0</v>
      </c>
      <c r="AC3" s="7">
        <v>0</v>
      </c>
      <c r="AD3" s="7">
        <v>0</v>
      </c>
      <c r="AE3" s="7">
        <v>0</v>
      </c>
      <c r="AF3" s="7">
        <v>1</v>
      </c>
      <c r="AG3" s="7">
        <v>0.66666669999999995</v>
      </c>
      <c r="AH3" s="7">
        <v>1</v>
      </c>
      <c r="AI3" s="7">
        <v>1</v>
      </c>
      <c r="AJ3" s="7">
        <v>1</v>
      </c>
      <c r="AK3" s="7">
        <v>1</v>
      </c>
      <c r="AL3" s="7">
        <v>1</v>
      </c>
      <c r="AM3" s="7">
        <v>0</v>
      </c>
      <c r="AN3" s="7">
        <v>1</v>
      </c>
      <c r="AO3" s="7">
        <v>1</v>
      </c>
      <c r="AP3" s="7">
        <v>1</v>
      </c>
      <c r="AQ3" s="7">
        <v>1</v>
      </c>
      <c r="AR3" s="7">
        <v>0</v>
      </c>
      <c r="AS3" s="7">
        <v>0.66666669999999995</v>
      </c>
      <c r="AT3" s="7">
        <v>1</v>
      </c>
      <c r="AU3" s="7">
        <v>1</v>
      </c>
      <c r="AV3" s="7">
        <v>1</v>
      </c>
      <c r="AW3" s="7">
        <v>0.66666669999999995</v>
      </c>
      <c r="AX3" s="7">
        <v>1</v>
      </c>
      <c r="AY3" s="7">
        <v>0.66666669999999995</v>
      </c>
      <c r="AZ3" s="7">
        <v>1</v>
      </c>
      <c r="BA3" s="7">
        <v>1</v>
      </c>
      <c r="BB3" s="7">
        <v>0</v>
      </c>
      <c r="BC3" s="7">
        <v>0.66666669999999995</v>
      </c>
      <c r="BD3" s="7">
        <v>0</v>
      </c>
      <c r="BE3" s="7">
        <v>1</v>
      </c>
      <c r="BF3" s="7">
        <v>0</v>
      </c>
      <c r="BG3" s="7">
        <v>1</v>
      </c>
      <c r="BH3" s="7">
        <v>0.66666669999999995</v>
      </c>
      <c r="BI3" s="7">
        <v>0</v>
      </c>
      <c r="BJ3" s="7">
        <v>0</v>
      </c>
      <c r="BK3" s="7">
        <v>0</v>
      </c>
      <c r="BL3" s="7">
        <v>0</v>
      </c>
      <c r="BM3" s="7">
        <v>1</v>
      </c>
      <c r="BN3" s="7">
        <v>0</v>
      </c>
      <c r="BO3" s="7">
        <v>0</v>
      </c>
      <c r="BP3" s="7">
        <v>0</v>
      </c>
      <c r="BQ3" s="7">
        <v>1</v>
      </c>
      <c r="BR3" s="7">
        <v>1</v>
      </c>
      <c r="BS3" s="7">
        <v>0</v>
      </c>
      <c r="BT3" s="7">
        <v>0</v>
      </c>
      <c r="BU3" s="7">
        <v>0</v>
      </c>
    </row>
    <row r="4" spans="1:73">
      <c r="A4" s="3" t="s">
        <v>253</v>
      </c>
      <c r="B4" s="4" t="s">
        <v>254</v>
      </c>
      <c r="C4" s="2" t="s">
        <v>255</v>
      </c>
      <c r="D4" s="4" t="s">
        <v>256</v>
      </c>
      <c r="E4" s="5"/>
      <c r="F4" s="5"/>
      <c r="G4" s="5"/>
      <c r="H4" s="6">
        <v>2</v>
      </c>
      <c r="I4" s="7">
        <v>1</v>
      </c>
      <c r="J4" s="7">
        <v>1</v>
      </c>
      <c r="K4" s="7">
        <v>0.5</v>
      </c>
      <c r="L4" s="7">
        <v>1</v>
      </c>
      <c r="M4" s="7">
        <v>0.5</v>
      </c>
      <c r="N4" s="7">
        <v>1</v>
      </c>
      <c r="O4" s="7">
        <v>0.5</v>
      </c>
      <c r="P4" s="7">
        <v>0.5</v>
      </c>
      <c r="Q4" s="7">
        <v>1</v>
      </c>
      <c r="R4" s="7">
        <v>0.5</v>
      </c>
      <c r="S4" s="7">
        <v>0.5</v>
      </c>
      <c r="T4" s="7">
        <v>1</v>
      </c>
      <c r="U4" s="7">
        <v>1</v>
      </c>
      <c r="V4" s="7">
        <v>0.5</v>
      </c>
      <c r="W4" s="7">
        <v>0.5</v>
      </c>
      <c r="X4" s="7">
        <v>0.5</v>
      </c>
      <c r="Y4" s="7">
        <v>0.5</v>
      </c>
      <c r="Z4" s="7">
        <v>0.5</v>
      </c>
      <c r="AA4" s="7">
        <v>1</v>
      </c>
      <c r="AB4" s="7">
        <v>0.5</v>
      </c>
      <c r="AC4" s="7">
        <v>0.5</v>
      </c>
      <c r="AD4" s="7">
        <v>1</v>
      </c>
      <c r="AE4" s="7">
        <v>1</v>
      </c>
      <c r="AF4" s="7">
        <v>1</v>
      </c>
      <c r="AG4" s="7">
        <v>1</v>
      </c>
      <c r="AH4" s="7">
        <v>0.5</v>
      </c>
      <c r="AI4" s="7">
        <v>1</v>
      </c>
      <c r="AJ4" s="7">
        <v>1</v>
      </c>
      <c r="AK4" s="7">
        <v>0.5</v>
      </c>
      <c r="AL4" s="7">
        <v>0.5</v>
      </c>
      <c r="AM4" s="7">
        <v>1</v>
      </c>
      <c r="AN4" s="7">
        <v>0.5</v>
      </c>
      <c r="AO4" s="7">
        <v>0.5</v>
      </c>
      <c r="AP4" s="7">
        <v>1</v>
      </c>
      <c r="AQ4" s="7">
        <v>1</v>
      </c>
      <c r="AR4" s="7">
        <v>1</v>
      </c>
      <c r="AS4" s="7">
        <v>1</v>
      </c>
      <c r="AT4" s="7">
        <v>0.5</v>
      </c>
      <c r="AU4" s="7">
        <v>1</v>
      </c>
      <c r="AV4" s="7">
        <v>1</v>
      </c>
      <c r="AW4" s="7">
        <v>0.5</v>
      </c>
      <c r="AX4" s="7">
        <v>0.5</v>
      </c>
      <c r="AY4" s="7">
        <v>1</v>
      </c>
      <c r="AZ4" s="7">
        <v>0.5</v>
      </c>
      <c r="BA4" s="7">
        <v>0.5</v>
      </c>
      <c r="BB4" s="7">
        <v>1</v>
      </c>
      <c r="BC4" s="7">
        <v>0.5</v>
      </c>
      <c r="BD4" s="7">
        <v>1</v>
      </c>
      <c r="BE4" s="7">
        <v>1</v>
      </c>
      <c r="BF4" s="7">
        <v>0.5</v>
      </c>
      <c r="BG4" s="7">
        <v>1</v>
      </c>
      <c r="BH4" s="7">
        <v>1</v>
      </c>
      <c r="BI4" s="7">
        <v>0.5</v>
      </c>
      <c r="BJ4" s="7">
        <v>1</v>
      </c>
      <c r="BK4" s="7">
        <v>1</v>
      </c>
      <c r="BL4" s="7">
        <v>1</v>
      </c>
      <c r="BM4" s="7">
        <v>1</v>
      </c>
      <c r="BN4" s="7">
        <v>1</v>
      </c>
      <c r="BO4" s="7">
        <v>1</v>
      </c>
      <c r="BP4" s="7">
        <v>0.5</v>
      </c>
      <c r="BQ4" s="7">
        <v>0.5</v>
      </c>
      <c r="BR4" s="7">
        <v>1</v>
      </c>
      <c r="BS4" s="7">
        <v>1</v>
      </c>
      <c r="BT4" s="7">
        <v>0.5</v>
      </c>
      <c r="BU4" s="7">
        <v>1</v>
      </c>
    </row>
    <row r="5" spans="1:73">
      <c r="A5" s="3" t="s">
        <v>257</v>
      </c>
      <c r="B5" s="4" t="s">
        <v>254</v>
      </c>
      <c r="C5" s="2" t="s">
        <v>255</v>
      </c>
      <c r="D5" s="4" t="s">
        <v>256</v>
      </c>
      <c r="E5" s="5"/>
      <c r="F5" s="5"/>
      <c r="G5" s="5"/>
      <c r="H5" s="6">
        <v>2</v>
      </c>
      <c r="I5" s="7">
        <v>1</v>
      </c>
      <c r="J5" s="7">
        <v>1</v>
      </c>
      <c r="K5" s="7">
        <v>0.5</v>
      </c>
      <c r="L5" s="7">
        <v>1</v>
      </c>
      <c r="M5" s="7">
        <v>0</v>
      </c>
      <c r="N5" s="7">
        <v>1</v>
      </c>
      <c r="O5" s="7">
        <v>0</v>
      </c>
      <c r="P5" s="7">
        <v>1</v>
      </c>
      <c r="Q5" s="7">
        <v>0.5</v>
      </c>
      <c r="R5" s="7">
        <v>0</v>
      </c>
      <c r="S5" s="7">
        <v>0</v>
      </c>
      <c r="T5" s="7">
        <v>1</v>
      </c>
      <c r="U5" s="7">
        <v>1</v>
      </c>
      <c r="V5" s="7">
        <v>1</v>
      </c>
      <c r="W5" s="7">
        <v>1</v>
      </c>
      <c r="X5" s="7">
        <v>1</v>
      </c>
      <c r="Y5" s="7">
        <v>0</v>
      </c>
      <c r="Z5" s="7">
        <v>0</v>
      </c>
      <c r="AA5" s="7">
        <v>1</v>
      </c>
      <c r="AB5" s="7">
        <v>0</v>
      </c>
      <c r="AC5" s="7">
        <v>0</v>
      </c>
      <c r="AD5" s="7">
        <v>1</v>
      </c>
      <c r="AE5" s="7">
        <v>1</v>
      </c>
      <c r="AF5" s="7">
        <v>1</v>
      </c>
      <c r="AG5" s="7">
        <v>1</v>
      </c>
      <c r="AH5" s="7">
        <v>0</v>
      </c>
      <c r="AI5" s="7">
        <v>1</v>
      </c>
      <c r="AJ5" s="7">
        <v>1</v>
      </c>
      <c r="AK5" s="7">
        <v>0</v>
      </c>
      <c r="AL5" s="7">
        <v>1</v>
      </c>
      <c r="AM5" s="7">
        <v>1</v>
      </c>
      <c r="AN5" s="7">
        <v>1</v>
      </c>
      <c r="AO5" s="7">
        <v>0</v>
      </c>
      <c r="AP5" s="7">
        <v>1</v>
      </c>
      <c r="AQ5" s="7">
        <v>1</v>
      </c>
      <c r="AR5" s="7">
        <v>1</v>
      </c>
      <c r="AS5" s="7">
        <v>1</v>
      </c>
      <c r="AT5" s="7">
        <v>1</v>
      </c>
      <c r="AU5" s="7">
        <v>1</v>
      </c>
      <c r="AV5" s="7">
        <v>1</v>
      </c>
      <c r="AW5" s="7">
        <v>1</v>
      </c>
      <c r="AX5" s="7">
        <v>1</v>
      </c>
      <c r="AY5" s="7">
        <v>1</v>
      </c>
      <c r="AZ5" s="7">
        <v>1</v>
      </c>
      <c r="BA5" s="7">
        <v>0</v>
      </c>
      <c r="BB5" s="7">
        <v>0.5</v>
      </c>
      <c r="BC5" s="7">
        <v>0</v>
      </c>
      <c r="BD5" s="7">
        <v>1</v>
      </c>
      <c r="BE5" s="7">
        <v>1</v>
      </c>
      <c r="BF5" s="7">
        <v>0.5</v>
      </c>
      <c r="BG5" s="7">
        <v>1</v>
      </c>
      <c r="BH5" s="7">
        <v>1</v>
      </c>
      <c r="BI5" s="7">
        <v>0</v>
      </c>
      <c r="BJ5" s="7">
        <v>1</v>
      </c>
      <c r="BK5" s="7">
        <v>1</v>
      </c>
      <c r="BL5" s="7">
        <v>1</v>
      </c>
      <c r="BM5" s="7">
        <v>1</v>
      </c>
      <c r="BN5" s="7">
        <v>1</v>
      </c>
      <c r="BO5" s="7">
        <v>1</v>
      </c>
      <c r="BP5" s="7">
        <v>1</v>
      </c>
      <c r="BQ5" s="7">
        <v>0.5</v>
      </c>
      <c r="BR5" s="7">
        <v>1</v>
      </c>
      <c r="BS5" s="7">
        <v>0.5</v>
      </c>
      <c r="BT5" s="7">
        <v>1</v>
      </c>
      <c r="BU5" s="7">
        <v>1</v>
      </c>
    </row>
    <row r="6" spans="1:73">
      <c r="A6" s="3" t="s">
        <v>258</v>
      </c>
      <c r="B6" s="4" t="s">
        <v>259</v>
      </c>
      <c r="C6" s="2" t="s">
        <v>260</v>
      </c>
      <c r="D6" s="4" t="s">
        <v>258</v>
      </c>
      <c r="E6" s="5">
        <v>1.6</v>
      </c>
      <c r="F6" s="5">
        <v>2.1</v>
      </c>
      <c r="G6" s="5">
        <f>F6-E6</f>
        <v>0.5</v>
      </c>
      <c r="H6" s="6">
        <v>35</v>
      </c>
      <c r="I6" s="7">
        <v>1</v>
      </c>
      <c r="J6" s="7">
        <v>0.94285715000000003</v>
      </c>
      <c r="K6" s="7">
        <v>0.14285714999999999</v>
      </c>
      <c r="L6" s="7">
        <v>1</v>
      </c>
      <c r="M6" s="7">
        <v>0.21212122</v>
      </c>
      <c r="N6" s="7">
        <v>1</v>
      </c>
      <c r="O6" s="7">
        <v>0.88235295000000002</v>
      </c>
      <c r="P6" s="7">
        <v>0.14285714999999999</v>
      </c>
      <c r="Q6" s="7">
        <v>0.15625</v>
      </c>
      <c r="R6" s="7">
        <v>0.17142858</v>
      </c>
      <c r="S6" s="7">
        <v>0.94285715000000003</v>
      </c>
      <c r="T6" s="7">
        <v>0.17647060000000001</v>
      </c>
      <c r="U6" s="7">
        <v>0.9375</v>
      </c>
      <c r="V6" s="7">
        <v>0.2</v>
      </c>
      <c r="W6" s="7">
        <v>0.17647060000000001</v>
      </c>
      <c r="X6" s="7">
        <v>0.17647060000000001</v>
      </c>
      <c r="Y6" s="7">
        <v>0.85294115999999998</v>
      </c>
      <c r="Z6" s="7">
        <v>0.91176469999999998</v>
      </c>
      <c r="AA6" s="7">
        <v>0.85714287</v>
      </c>
      <c r="AB6" s="7">
        <v>0.14705883</v>
      </c>
      <c r="AC6" s="7">
        <v>0.85714287</v>
      </c>
      <c r="AD6" s="7">
        <v>0.18181818999999999</v>
      </c>
      <c r="AE6" s="7">
        <v>0.17647060000000001</v>
      </c>
      <c r="AF6" s="7">
        <v>0.20588235999999999</v>
      </c>
      <c r="AG6" s="7">
        <v>1</v>
      </c>
      <c r="AH6" s="7">
        <v>0.18181818999999999</v>
      </c>
      <c r="AI6" s="7">
        <v>0.90909094000000001</v>
      </c>
      <c r="AJ6" s="7">
        <v>0.84615386000000004</v>
      </c>
      <c r="AK6" s="7">
        <v>0.21875</v>
      </c>
      <c r="AL6" s="7">
        <v>0.14285714999999999</v>
      </c>
      <c r="AM6" s="7">
        <v>0.94117649999999997</v>
      </c>
      <c r="AN6" s="7">
        <v>0.17142858</v>
      </c>
      <c r="AO6" s="7">
        <v>0.15151516000000001</v>
      </c>
      <c r="AP6" s="7">
        <v>0.90909094000000001</v>
      </c>
      <c r="AQ6" s="7">
        <v>0.17647060000000001</v>
      </c>
      <c r="AR6" s="7">
        <v>0.2</v>
      </c>
      <c r="AS6" s="7">
        <v>0.91428569999999998</v>
      </c>
      <c r="AT6" s="7">
        <v>1</v>
      </c>
      <c r="AU6" s="7">
        <v>0.18181818999999999</v>
      </c>
      <c r="AV6" s="7">
        <v>0.15151516000000001</v>
      </c>
      <c r="AW6" s="7">
        <v>0.96551719999999996</v>
      </c>
      <c r="AX6" s="7">
        <v>0.14705883</v>
      </c>
      <c r="AY6" s="7">
        <v>1</v>
      </c>
      <c r="AZ6" s="7">
        <v>0.90322579999999997</v>
      </c>
      <c r="BA6" s="7">
        <v>1</v>
      </c>
      <c r="BB6" s="7">
        <v>0.93939393999999998</v>
      </c>
      <c r="BC6" s="7">
        <v>0.86666670000000001</v>
      </c>
      <c r="BD6" s="7">
        <v>0.90909094000000001</v>
      </c>
      <c r="BE6" s="7">
        <v>1</v>
      </c>
      <c r="BF6" s="7">
        <v>0.15151516000000001</v>
      </c>
      <c r="BG6" s="7">
        <v>5.7142856999999998E-2</v>
      </c>
      <c r="BH6" s="7">
        <v>0.15151516000000001</v>
      </c>
      <c r="BI6" s="7">
        <v>0.89655169999999995</v>
      </c>
      <c r="BJ6" s="7">
        <v>0.18181818999999999</v>
      </c>
      <c r="BK6" s="7">
        <v>0.14285714999999999</v>
      </c>
      <c r="BL6" s="7">
        <v>0.14285714999999999</v>
      </c>
      <c r="BM6" s="7">
        <v>0.14285714999999999</v>
      </c>
      <c r="BN6" s="7">
        <v>0.15625</v>
      </c>
      <c r="BO6" s="7">
        <v>0.14285714999999999</v>
      </c>
      <c r="BP6" s="7">
        <v>0.14285714999999999</v>
      </c>
      <c r="BQ6" s="7">
        <v>0.2</v>
      </c>
      <c r="BR6" s="7">
        <v>1</v>
      </c>
      <c r="BS6" s="7">
        <v>0.85714287</v>
      </c>
      <c r="BT6" s="7">
        <v>0.14285714999999999</v>
      </c>
      <c r="BU6" s="7">
        <v>0.85714287</v>
      </c>
    </row>
    <row r="7" spans="1:73">
      <c r="A7" s="3" t="s">
        <v>261</v>
      </c>
      <c r="B7" s="4" t="s">
        <v>254</v>
      </c>
      <c r="C7" s="2" t="s">
        <v>255</v>
      </c>
      <c r="D7" s="4" t="s">
        <v>262</v>
      </c>
      <c r="E7" s="5"/>
      <c r="F7" s="5"/>
      <c r="G7" s="5"/>
      <c r="H7" s="6">
        <v>1</v>
      </c>
      <c r="I7" s="7">
        <v>1</v>
      </c>
      <c r="J7" s="7">
        <v>1</v>
      </c>
      <c r="K7" s="7">
        <v>0</v>
      </c>
      <c r="L7" s="7">
        <v>0</v>
      </c>
      <c r="M7" s="7">
        <v>1</v>
      </c>
      <c r="N7" s="7">
        <v>0</v>
      </c>
      <c r="O7" s="7">
        <v>0</v>
      </c>
      <c r="P7" s="7">
        <v>0</v>
      </c>
      <c r="Q7" s="7">
        <v>0</v>
      </c>
      <c r="R7" s="7">
        <v>0</v>
      </c>
      <c r="S7" s="7">
        <v>0</v>
      </c>
      <c r="T7" s="7">
        <v>0</v>
      </c>
      <c r="U7" s="7">
        <v>0</v>
      </c>
      <c r="V7" s="7">
        <v>0</v>
      </c>
      <c r="W7" s="7">
        <v>0</v>
      </c>
      <c r="X7" s="7">
        <v>0</v>
      </c>
      <c r="Y7" s="7">
        <v>0</v>
      </c>
      <c r="Z7" s="7">
        <v>0</v>
      </c>
      <c r="AA7" s="7">
        <v>1</v>
      </c>
      <c r="AB7" s="7">
        <v>0</v>
      </c>
      <c r="AC7" s="7">
        <v>0</v>
      </c>
      <c r="AD7" s="7">
        <v>0</v>
      </c>
      <c r="AE7" s="7">
        <v>0</v>
      </c>
      <c r="AF7" s="7">
        <v>0</v>
      </c>
      <c r="AG7" s="7">
        <v>0</v>
      </c>
      <c r="AH7" s="7">
        <v>1</v>
      </c>
      <c r="AI7" s="7">
        <v>1</v>
      </c>
      <c r="AJ7" s="7">
        <v>1</v>
      </c>
      <c r="AK7" s="7">
        <v>1</v>
      </c>
      <c r="AL7" s="7">
        <v>0</v>
      </c>
      <c r="AM7" s="7">
        <v>0</v>
      </c>
      <c r="AN7" s="7">
        <v>1</v>
      </c>
      <c r="AO7" s="7">
        <v>0</v>
      </c>
      <c r="AP7" s="7">
        <v>0</v>
      </c>
      <c r="AQ7" s="7">
        <v>1</v>
      </c>
      <c r="AR7" s="7">
        <v>0</v>
      </c>
      <c r="AS7" s="7">
        <v>1</v>
      </c>
      <c r="AT7" s="7">
        <v>0</v>
      </c>
      <c r="AU7" s="7">
        <v>1</v>
      </c>
      <c r="AV7" s="7">
        <v>1</v>
      </c>
      <c r="AW7" s="7">
        <v>0</v>
      </c>
      <c r="AX7" s="7">
        <v>1</v>
      </c>
      <c r="AY7" s="7">
        <v>0</v>
      </c>
      <c r="AZ7" s="7">
        <v>0</v>
      </c>
      <c r="BA7" s="7">
        <v>0</v>
      </c>
      <c r="BB7" s="7">
        <v>0</v>
      </c>
      <c r="BC7" s="7">
        <v>0</v>
      </c>
      <c r="BD7" s="7">
        <v>1</v>
      </c>
      <c r="BE7" s="7">
        <v>0</v>
      </c>
      <c r="BF7" s="7">
        <v>1</v>
      </c>
      <c r="BG7" s="7">
        <v>0</v>
      </c>
      <c r="BH7" s="7">
        <v>1</v>
      </c>
      <c r="BI7" s="7">
        <v>0</v>
      </c>
      <c r="BJ7" s="7">
        <v>0</v>
      </c>
      <c r="BK7" s="7">
        <v>1</v>
      </c>
      <c r="BL7" s="7">
        <v>1</v>
      </c>
      <c r="BM7" s="7">
        <v>1</v>
      </c>
      <c r="BN7" s="7">
        <v>0</v>
      </c>
      <c r="BO7" s="7">
        <v>1</v>
      </c>
      <c r="BP7" s="7">
        <v>1</v>
      </c>
      <c r="BQ7" s="7">
        <v>0</v>
      </c>
      <c r="BR7" s="7">
        <v>1</v>
      </c>
      <c r="BS7" s="7">
        <v>0</v>
      </c>
      <c r="BT7" s="7">
        <v>0</v>
      </c>
      <c r="BU7" s="7">
        <v>0</v>
      </c>
    </row>
    <row r="8" spans="1:73">
      <c r="A8" s="3" t="s">
        <v>263</v>
      </c>
      <c r="B8" s="4" t="s">
        <v>254</v>
      </c>
      <c r="C8" s="2" t="s">
        <v>260</v>
      </c>
      <c r="D8" s="4" t="s">
        <v>262</v>
      </c>
      <c r="E8" s="5">
        <v>202</v>
      </c>
      <c r="F8" s="5">
        <v>217.2</v>
      </c>
      <c r="G8" s="5">
        <f>F8-E8</f>
        <v>15.199999999999989</v>
      </c>
      <c r="H8" s="6">
        <v>15</v>
      </c>
      <c r="I8" s="8">
        <v>1</v>
      </c>
      <c r="J8" s="8">
        <v>1</v>
      </c>
      <c r="K8" s="8">
        <v>0.13300000000000001</v>
      </c>
      <c r="L8" s="8">
        <v>0.13300000000000001</v>
      </c>
      <c r="M8" s="8">
        <v>1</v>
      </c>
      <c r="N8" s="8">
        <v>0.4</v>
      </c>
      <c r="O8" s="8">
        <v>0.13300000000000001</v>
      </c>
      <c r="P8" s="8">
        <v>0.13300000000000001</v>
      </c>
      <c r="Q8" s="8">
        <v>0.33300000000000002</v>
      </c>
      <c r="R8" s="8">
        <v>0.13300000000000001</v>
      </c>
      <c r="S8" s="8">
        <v>0.33300000000000002</v>
      </c>
      <c r="T8" s="8">
        <v>0.13300000000000001</v>
      </c>
      <c r="U8" s="8">
        <v>0.33300000000000002</v>
      </c>
      <c r="V8" s="8">
        <v>0.13300000000000001</v>
      </c>
      <c r="W8" s="8">
        <v>0.13300000000000001</v>
      </c>
      <c r="X8" s="8">
        <v>0.53300000000000003</v>
      </c>
      <c r="Y8" s="8">
        <v>0.13300000000000001</v>
      </c>
      <c r="Z8" s="8">
        <v>0.26700000000000002</v>
      </c>
      <c r="AA8" s="8">
        <v>1</v>
      </c>
      <c r="AB8" s="8">
        <v>0.53300000000000003</v>
      </c>
      <c r="AC8" s="8">
        <v>0.13300000000000001</v>
      </c>
      <c r="AD8" s="8">
        <v>0.26700000000000002</v>
      </c>
      <c r="AE8" s="8">
        <v>0.26700000000000002</v>
      </c>
      <c r="AF8" s="8">
        <v>0.6</v>
      </c>
      <c r="AG8" s="8">
        <v>0.53300000000000003</v>
      </c>
      <c r="AH8" s="8">
        <v>1</v>
      </c>
      <c r="AI8" s="8">
        <v>1</v>
      </c>
      <c r="AJ8" s="8">
        <v>0.53300000000000003</v>
      </c>
      <c r="AK8" s="8">
        <v>1</v>
      </c>
      <c r="AL8" s="8">
        <v>0.13300000000000001</v>
      </c>
      <c r="AM8" s="8">
        <v>0.33300000000000002</v>
      </c>
      <c r="AN8" s="8">
        <v>1</v>
      </c>
      <c r="AO8" s="8">
        <v>0.53300000000000003</v>
      </c>
      <c r="AP8" s="8">
        <v>0.27300000000000002</v>
      </c>
      <c r="AQ8" s="8">
        <v>1</v>
      </c>
      <c r="AR8" s="8">
        <v>0.53300000000000003</v>
      </c>
      <c r="AS8" s="8">
        <v>0.26700000000000002</v>
      </c>
      <c r="AT8" s="8">
        <v>0.13300000000000001</v>
      </c>
      <c r="AU8" s="8">
        <v>1</v>
      </c>
      <c r="AV8" s="8">
        <v>1</v>
      </c>
      <c r="AW8" s="8">
        <v>0.13300000000000001</v>
      </c>
      <c r="AX8" s="8">
        <v>0.73299999999999998</v>
      </c>
      <c r="AY8" s="8">
        <v>0.13300000000000001</v>
      </c>
      <c r="AZ8" s="8">
        <v>0.13300000000000001</v>
      </c>
      <c r="BA8" s="8">
        <v>0.13300000000000001</v>
      </c>
      <c r="BB8" s="8">
        <v>0.13300000000000001</v>
      </c>
      <c r="BC8" s="8">
        <v>1</v>
      </c>
      <c r="BD8" s="8">
        <v>1</v>
      </c>
      <c r="BE8" s="8">
        <v>1</v>
      </c>
      <c r="BF8" s="8">
        <v>1</v>
      </c>
      <c r="BG8" s="8">
        <v>0.13300000000000001</v>
      </c>
      <c r="BH8" s="8">
        <v>1</v>
      </c>
      <c r="BI8" s="8">
        <v>0.13300000000000001</v>
      </c>
      <c r="BJ8" s="8">
        <v>0.26700000000000002</v>
      </c>
      <c r="BK8" s="8">
        <v>0.26700000000000002</v>
      </c>
      <c r="BL8" s="8">
        <v>0.26700000000000002</v>
      </c>
      <c r="BM8" s="8">
        <v>0.4</v>
      </c>
      <c r="BN8" s="8">
        <v>0.35699999999999998</v>
      </c>
      <c r="BO8" s="8">
        <v>0.46700000000000003</v>
      </c>
      <c r="BP8" s="8">
        <v>0.66700000000000004</v>
      </c>
      <c r="BQ8" s="8">
        <v>0.13300000000000001</v>
      </c>
      <c r="BR8" s="8">
        <v>1</v>
      </c>
      <c r="BS8" s="8">
        <v>0.53300000000000003</v>
      </c>
      <c r="BT8" s="8">
        <v>0.6</v>
      </c>
      <c r="BU8" s="8">
        <v>0.53300000000000003</v>
      </c>
    </row>
    <row r="9" spans="1:73">
      <c r="A9" s="3" t="s">
        <v>264</v>
      </c>
      <c r="B9" s="4" t="s">
        <v>254</v>
      </c>
      <c r="C9" s="2" t="s">
        <v>260</v>
      </c>
      <c r="D9" s="4" t="s">
        <v>265</v>
      </c>
      <c r="E9" s="5">
        <v>42.5</v>
      </c>
      <c r="F9" s="5">
        <v>47.6</v>
      </c>
      <c r="G9" s="5">
        <f>F9-E9</f>
        <v>5.1000000000000014</v>
      </c>
      <c r="H9" s="6">
        <v>5</v>
      </c>
      <c r="I9" s="7">
        <v>1</v>
      </c>
      <c r="J9" s="7">
        <v>1</v>
      </c>
      <c r="K9" s="7">
        <v>0</v>
      </c>
      <c r="L9" s="7">
        <v>0</v>
      </c>
      <c r="M9" s="7">
        <v>1</v>
      </c>
      <c r="N9" s="7">
        <v>0</v>
      </c>
      <c r="O9" s="7">
        <v>0</v>
      </c>
      <c r="P9" s="7">
        <v>0</v>
      </c>
      <c r="Q9" s="7">
        <v>0</v>
      </c>
      <c r="R9" s="7">
        <v>0</v>
      </c>
      <c r="S9" s="7">
        <v>0</v>
      </c>
      <c r="T9" s="7">
        <v>0.6</v>
      </c>
      <c r="U9" s="7">
        <v>0</v>
      </c>
      <c r="V9" s="7">
        <v>0</v>
      </c>
      <c r="W9" s="7">
        <v>0</v>
      </c>
      <c r="X9" s="7">
        <v>1</v>
      </c>
      <c r="Y9" s="7">
        <v>1</v>
      </c>
      <c r="Z9" s="7">
        <v>0</v>
      </c>
      <c r="AA9" s="7">
        <v>0.8</v>
      </c>
      <c r="AB9" s="7">
        <v>0.6</v>
      </c>
      <c r="AC9" s="7">
        <v>0</v>
      </c>
      <c r="AD9" s="7">
        <v>0</v>
      </c>
      <c r="AE9" s="7">
        <v>0</v>
      </c>
      <c r="AF9" s="7">
        <v>1</v>
      </c>
      <c r="AG9" s="7">
        <v>0.2</v>
      </c>
      <c r="AH9" s="7">
        <v>1</v>
      </c>
      <c r="AI9" s="7">
        <v>1</v>
      </c>
      <c r="AJ9" s="7">
        <v>1</v>
      </c>
      <c r="AK9" s="7">
        <v>1</v>
      </c>
      <c r="AL9" s="7">
        <v>1</v>
      </c>
      <c r="AM9" s="7">
        <v>1</v>
      </c>
      <c r="AN9" s="7">
        <v>1</v>
      </c>
      <c r="AO9" s="7">
        <v>1</v>
      </c>
      <c r="AP9" s="7">
        <v>1</v>
      </c>
      <c r="AQ9" s="7">
        <v>1</v>
      </c>
      <c r="AR9" s="7">
        <v>1</v>
      </c>
      <c r="AS9" s="7">
        <v>1</v>
      </c>
      <c r="AT9" s="7">
        <v>0.8</v>
      </c>
      <c r="AU9" s="7">
        <v>1</v>
      </c>
      <c r="AV9" s="7">
        <v>1</v>
      </c>
      <c r="AW9" s="7">
        <v>1</v>
      </c>
      <c r="AX9" s="7">
        <v>0</v>
      </c>
      <c r="AY9" s="7">
        <v>1</v>
      </c>
      <c r="AZ9" s="7">
        <v>1</v>
      </c>
      <c r="BA9" s="7">
        <v>1</v>
      </c>
      <c r="BB9" s="7">
        <v>0</v>
      </c>
      <c r="BC9" s="7">
        <v>1</v>
      </c>
      <c r="BD9" s="7">
        <v>1</v>
      </c>
      <c r="BE9" s="7">
        <v>1</v>
      </c>
      <c r="BF9" s="7">
        <v>1</v>
      </c>
      <c r="BG9" s="7">
        <v>1</v>
      </c>
      <c r="BH9" s="7">
        <v>1</v>
      </c>
      <c r="BI9" s="7">
        <v>1</v>
      </c>
      <c r="BJ9" s="7">
        <v>1</v>
      </c>
      <c r="BK9" s="7">
        <v>0.2</v>
      </c>
      <c r="BL9" s="7">
        <v>1</v>
      </c>
      <c r="BM9" s="7">
        <v>0.2</v>
      </c>
      <c r="BN9" s="7">
        <v>0</v>
      </c>
      <c r="BO9" s="7">
        <v>1</v>
      </c>
      <c r="BP9" s="7">
        <v>0</v>
      </c>
      <c r="BQ9" s="7">
        <v>1</v>
      </c>
      <c r="BR9" s="7">
        <v>0.8</v>
      </c>
      <c r="BS9" s="7">
        <v>1</v>
      </c>
      <c r="BT9" s="7">
        <v>0</v>
      </c>
      <c r="BU9" s="7">
        <v>0.8</v>
      </c>
    </row>
    <row r="10" spans="1:73">
      <c r="A10" s="3" t="s">
        <v>266</v>
      </c>
      <c r="B10" s="4" t="s">
        <v>254</v>
      </c>
      <c r="C10" s="2" t="s">
        <v>255</v>
      </c>
      <c r="D10" s="4" t="s">
        <v>266</v>
      </c>
      <c r="E10" s="5"/>
      <c r="F10" s="5"/>
      <c r="G10" s="5"/>
      <c r="H10" s="6">
        <v>2</v>
      </c>
      <c r="I10" s="7">
        <v>1</v>
      </c>
      <c r="J10" s="7">
        <v>1</v>
      </c>
      <c r="K10" s="7">
        <v>0.5</v>
      </c>
      <c r="L10" s="7">
        <v>1</v>
      </c>
      <c r="M10" s="7">
        <v>1</v>
      </c>
      <c r="N10" s="7">
        <v>0.5</v>
      </c>
      <c r="O10" s="7">
        <v>0</v>
      </c>
      <c r="P10" s="7">
        <v>1</v>
      </c>
      <c r="Q10" s="7">
        <v>1</v>
      </c>
      <c r="R10" s="7">
        <v>0.5</v>
      </c>
      <c r="S10" s="7">
        <v>0</v>
      </c>
      <c r="T10" s="7">
        <v>0</v>
      </c>
      <c r="U10" s="7">
        <v>0</v>
      </c>
      <c r="V10" s="7">
        <v>1</v>
      </c>
      <c r="W10" s="7">
        <v>1</v>
      </c>
      <c r="X10" s="7">
        <v>0.5</v>
      </c>
      <c r="Y10" s="7">
        <v>0</v>
      </c>
      <c r="Z10" s="7">
        <v>0</v>
      </c>
      <c r="AA10" s="7">
        <v>0.5</v>
      </c>
      <c r="AB10" s="7">
        <v>0</v>
      </c>
      <c r="AC10" s="7">
        <v>0</v>
      </c>
      <c r="AD10" s="7">
        <v>0.5</v>
      </c>
      <c r="AE10" s="7">
        <v>0.5</v>
      </c>
      <c r="AF10" s="7">
        <v>0.5</v>
      </c>
      <c r="AG10" s="7">
        <v>1</v>
      </c>
      <c r="AH10" s="7">
        <v>1</v>
      </c>
      <c r="AI10" s="7">
        <v>0.5</v>
      </c>
      <c r="AJ10" s="7">
        <v>1</v>
      </c>
      <c r="AK10" s="7">
        <v>1</v>
      </c>
      <c r="AL10" s="7">
        <v>0</v>
      </c>
      <c r="AM10" s="7">
        <v>1</v>
      </c>
      <c r="AN10" s="7">
        <v>0.5</v>
      </c>
      <c r="AO10" s="7">
        <v>1</v>
      </c>
      <c r="AP10" s="7">
        <v>1</v>
      </c>
      <c r="AQ10" s="7">
        <v>0.5</v>
      </c>
      <c r="AR10" s="7">
        <v>1</v>
      </c>
      <c r="AS10" s="7">
        <v>1</v>
      </c>
      <c r="AT10" s="7">
        <v>1</v>
      </c>
      <c r="AU10" s="7">
        <v>1</v>
      </c>
      <c r="AV10" s="7">
        <v>1</v>
      </c>
      <c r="AW10" s="7">
        <v>0</v>
      </c>
      <c r="AX10" s="7">
        <v>0.5</v>
      </c>
      <c r="AY10" s="7">
        <v>1</v>
      </c>
      <c r="AZ10" s="7">
        <v>1</v>
      </c>
      <c r="BA10" s="7">
        <v>0</v>
      </c>
      <c r="BB10" s="7">
        <v>0</v>
      </c>
      <c r="BC10" s="7">
        <v>0.5</v>
      </c>
      <c r="BD10" s="7">
        <v>0</v>
      </c>
      <c r="BE10" s="7">
        <v>1</v>
      </c>
      <c r="BF10" s="7">
        <v>0</v>
      </c>
      <c r="BG10" s="7">
        <v>1</v>
      </c>
      <c r="BH10" s="7">
        <v>1</v>
      </c>
      <c r="BI10" s="7">
        <v>0</v>
      </c>
      <c r="BJ10" s="7">
        <v>0.5</v>
      </c>
      <c r="BK10" s="7">
        <v>0.5</v>
      </c>
      <c r="BL10" s="7">
        <v>0.5</v>
      </c>
      <c r="BM10" s="7">
        <v>0</v>
      </c>
      <c r="BN10" s="7">
        <v>0.5</v>
      </c>
      <c r="BO10" s="7">
        <v>0.5</v>
      </c>
      <c r="BP10" s="7">
        <v>0</v>
      </c>
      <c r="BQ10" s="7">
        <v>0</v>
      </c>
      <c r="BR10" s="7">
        <v>0</v>
      </c>
      <c r="BS10" s="7">
        <v>1</v>
      </c>
      <c r="BT10" s="7">
        <v>0</v>
      </c>
      <c r="BU10" s="7">
        <v>0</v>
      </c>
    </row>
    <row r="11" spans="1:73">
      <c r="A11" s="3" t="s">
        <v>267</v>
      </c>
      <c r="B11" s="4" t="s">
        <v>259</v>
      </c>
      <c r="C11" s="2" t="s">
        <v>255</v>
      </c>
      <c r="D11" s="4" t="s">
        <v>268</v>
      </c>
      <c r="E11" s="5"/>
      <c r="F11" s="5"/>
      <c r="G11" s="5"/>
      <c r="H11" s="6">
        <v>2</v>
      </c>
      <c r="I11" s="7">
        <v>1</v>
      </c>
      <c r="J11" s="7">
        <v>0.5</v>
      </c>
      <c r="K11" s="7">
        <v>1</v>
      </c>
      <c r="L11" s="7">
        <v>1</v>
      </c>
      <c r="M11" s="7">
        <v>0.5</v>
      </c>
      <c r="N11" s="7">
        <v>0</v>
      </c>
      <c r="O11" s="7">
        <v>0.5</v>
      </c>
      <c r="P11" s="7">
        <v>0.5</v>
      </c>
      <c r="Q11" s="7">
        <v>1</v>
      </c>
      <c r="R11" s="7">
        <v>0</v>
      </c>
      <c r="S11" s="7">
        <v>1</v>
      </c>
      <c r="T11" s="7">
        <v>1</v>
      </c>
      <c r="U11" s="7">
        <v>1</v>
      </c>
      <c r="V11" s="7">
        <v>1</v>
      </c>
      <c r="W11" s="7">
        <v>1</v>
      </c>
      <c r="X11" s="7">
        <v>0.5</v>
      </c>
      <c r="Y11" s="7">
        <v>0.5</v>
      </c>
      <c r="Z11" s="7">
        <v>1</v>
      </c>
      <c r="AA11" s="7">
        <v>0.5</v>
      </c>
      <c r="AB11" s="7">
        <v>1</v>
      </c>
      <c r="AC11" s="7">
        <v>1</v>
      </c>
      <c r="AD11" s="7">
        <v>0.5</v>
      </c>
      <c r="AE11" s="7">
        <v>1</v>
      </c>
      <c r="AF11" s="7">
        <v>1</v>
      </c>
      <c r="AG11" s="7">
        <v>1</v>
      </c>
      <c r="AH11" s="7">
        <v>0</v>
      </c>
      <c r="AI11" s="7">
        <v>1</v>
      </c>
      <c r="AJ11" s="7">
        <v>0.5</v>
      </c>
      <c r="AK11" s="7">
        <v>1</v>
      </c>
      <c r="AL11" s="7">
        <v>1</v>
      </c>
      <c r="AM11" s="7">
        <v>1</v>
      </c>
      <c r="AN11" s="7">
        <v>1</v>
      </c>
      <c r="AO11" s="7">
        <v>0.5</v>
      </c>
      <c r="AP11" s="7">
        <v>0.5</v>
      </c>
      <c r="AQ11" s="7">
        <v>1</v>
      </c>
      <c r="AR11" s="7">
        <v>0.5</v>
      </c>
      <c r="AS11" s="7">
        <v>0.5</v>
      </c>
      <c r="AT11" s="7">
        <v>1</v>
      </c>
      <c r="AU11" s="7">
        <v>1</v>
      </c>
      <c r="AV11" s="7">
        <v>1</v>
      </c>
      <c r="AW11" s="7">
        <v>0</v>
      </c>
      <c r="AX11" s="7">
        <v>0.5</v>
      </c>
      <c r="AY11" s="7">
        <v>1</v>
      </c>
      <c r="AZ11" s="7">
        <v>1</v>
      </c>
      <c r="BA11" s="7">
        <v>1</v>
      </c>
      <c r="BB11" s="7">
        <v>1</v>
      </c>
      <c r="BC11" s="7">
        <v>0.5</v>
      </c>
      <c r="BD11" s="7">
        <v>1</v>
      </c>
      <c r="BE11" s="7">
        <v>1</v>
      </c>
      <c r="BF11" s="7">
        <v>1</v>
      </c>
      <c r="BG11" s="7">
        <v>1</v>
      </c>
      <c r="BH11" s="7">
        <v>1</v>
      </c>
      <c r="BI11" s="7">
        <v>1</v>
      </c>
      <c r="BJ11" s="7">
        <v>1</v>
      </c>
      <c r="BK11" s="7">
        <v>0.5</v>
      </c>
      <c r="BL11" s="7">
        <v>1</v>
      </c>
      <c r="BM11" s="7">
        <v>0.5</v>
      </c>
      <c r="BN11" s="7">
        <v>0.5</v>
      </c>
      <c r="BO11" s="7">
        <v>1</v>
      </c>
      <c r="BP11" s="7">
        <v>0.5</v>
      </c>
      <c r="BQ11" s="7">
        <v>1</v>
      </c>
      <c r="BR11" s="7">
        <v>0.5</v>
      </c>
      <c r="BS11" s="7">
        <v>1</v>
      </c>
      <c r="BT11" s="7">
        <v>0.5</v>
      </c>
      <c r="BU11" s="7">
        <v>0.5</v>
      </c>
    </row>
    <row r="12" spans="1:73">
      <c r="A12" s="3" t="s">
        <v>269</v>
      </c>
      <c r="B12" s="4" t="s">
        <v>254</v>
      </c>
      <c r="C12" s="2" t="s">
        <v>260</v>
      </c>
      <c r="D12" s="4" t="s">
        <v>270</v>
      </c>
      <c r="E12" s="5">
        <v>61</v>
      </c>
      <c r="F12" s="5">
        <v>66.400000000000006</v>
      </c>
      <c r="G12" s="5">
        <f>F12-E12</f>
        <v>5.4000000000000057</v>
      </c>
      <c r="H12" s="6">
        <v>16</v>
      </c>
      <c r="I12" s="8">
        <v>1</v>
      </c>
      <c r="J12" s="7">
        <v>0.25</v>
      </c>
      <c r="K12" s="7">
        <v>1</v>
      </c>
      <c r="L12" s="7">
        <v>0.25</v>
      </c>
      <c r="M12" s="7">
        <v>0.125</v>
      </c>
      <c r="N12" s="7">
        <v>0.4375</v>
      </c>
      <c r="O12" s="7">
        <v>0.25</v>
      </c>
      <c r="P12" s="7">
        <v>0.5</v>
      </c>
      <c r="Q12" s="7">
        <v>0.125</v>
      </c>
      <c r="R12" s="7">
        <v>0.4375</v>
      </c>
      <c r="S12" s="7">
        <v>0.125</v>
      </c>
      <c r="T12" s="7">
        <v>1</v>
      </c>
      <c r="U12" s="7">
        <v>0.4375</v>
      </c>
      <c r="V12" s="7">
        <v>0.125</v>
      </c>
      <c r="W12" s="7">
        <v>0.125</v>
      </c>
      <c r="X12" s="7">
        <v>1</v>
      </c>
      <c r="Y12" s="7">
        <v>1</v>
      </c>
      <c r="Z12" s="7">
        <v>0.125</v>
      </c>
      <c r="AA12" s="7">
        <v>0.25</v>
      </c>
      <c r="AB12" s="7">
        <v>0.75</v>
      </c>
      <c r="AC12" s="7">
        <v>0.125</v>
      </c>
      <c r="AD12" s="7">
        <v>0.4375</v>
      </c>
      <c r="AE12" s="7">
        <v>0.4375</v>
      </c>
      <c r="AF12" s="7">
        <v>0.3125</v>
      </c>
      <c r="AG12" s="7">
        <v>0.25</v>
      </c>
      <c r="AH12" s="7">
        <v>0.25</v>
      </c>
      <c r="AI12" s="7">
        <v>0.5</v>
      </c>
      <c r="AJ12" s="7">
        <v>0.75</v>
      </c>
      <c r="AK12" s="7">
        <v>0.25</v>
      </c>
      <c r="AL12" s="7">
        <v>0.25</v>
      </c>
      <c r="AM12" s="7">
        <v>0.125</v>
      </c>
      <c r="AN12" s="7">
        <v>1</v>
      </c>
      <c r="AO12" s="7">
        <v>1</v>
      </c>
      <c r="AP12" s="7">
        <v>0.25</v>
      </c>
      <c r="AQ12" s="7">
        <v>1</v>
      </c>
      <c r="AR12" s="7">
        <v>0.25</v>
      </c>
      <c r="AS12" s="7">
        <v>0.25</v>
      </c>
      <c r="AT12" s="7">
        <v>0.75</v>
      </c>
      <c r="AU12" s="7">
        <v>0.125</v>
      </c>
      <c r="AV12" s="7">
        <v>0.125</v>
      </c>
      <c r="AW12" s="7">
        <v>0.4375</v>
      </c>
      <c r="AX12" s="7">
        <v>1</v>
      </c>
      <c r="AY12" s="7">
        <v>0.125</v>
      </c>
      <c r="AZ12" s="7">
        <v>1</v>
      </c>
      <c r="BA12" s="7">
        <v>1</v>
      </c>
      <c r="BB12" s="7">
        <v>1</v>
      </c>
      <c r="BC12" s="7">
        <v>0.125</v>
      </c>
      <c r="BD12" s="7">
        <v>0.25</v>
      </c>
      <c r="BE12" s="7">
        <v>0.25</v>
      </c>
      <c r="BF12" s="7">
        <v>0.53333335999999998</v>
      </c>
      <c r="BG12" s="7">
        <v>0.25</v>
      </c>
      <c r="BH12" s="7">
        <v>0.25</v>
      </c>
      <c r="BI12" s="7">
        <v>1</v>
      </c>
      <c r="BJ12" s="7">
        <v>0.5625</v>
      </c>
      <c r="BK12" s="7">
        <v>0.5625</v>
      </c>
      <c r="BL12" s="7">
        <v>0.75</v>
      </c>
      <c r="BM12" s="7">
        <v>0.5625</v>
      </c>
      <c r="BN12" s="7">
        <v>0.2</v>
      </c>
      <c r="BO12" s="7">
        <v>0.6875</v>
      </c>
      <c r="BP12" s="7">
        <v>0.625</v>
      </c>
      <c r="BQ12" s="7">
        <v>0.6875</v>
      </c>
      <c r="BR12" s="7">
        <v>0.92857140000000005</v>
      </c>
      <c r="BS12" s="7">
        <v>0.6875</v>
      </c>
      <c r="BT12" s="7">
        <v>0.6875</v>
      </c>
      <c r="BU12" s="7">
        <v>0.6875</v>
      </c>
    </row>
    <row r="13" spans="1:73">
      <c r="A13" s="3" t="s">
        <v>271</v>
      </c>
      <c r="B13" s="4" t="s">
        <v>254</v>
      </c>
      <c r="D13" s="4" t="s">
        <v>270</v>
      </c>
      <c r="E13" s="5">
        <v>68.400000000000006</v>
      </c>
      <c r="F13" s="5">
        <v>71.7</v>
      </c>
      <c r="G13" s="5">
        <f>F13-E13</f>
        <v>3.2999999999999972</v>
      </c>
      <c r="H13" s="6">
        <v>14</v>
      </c>
      <c r="I13" s="8">
        <v>1</v>
      </c>
      <c r="J13" s="7">
        <v>0.28571429999999998</v>
      </c>
      <c r="K13" s="7">
        <v>1</v>
      </c>
      <c r="L13" s="7">
        <v>0.35714287</v>
      </c>
      <c r="M13" s="7">
        <v>0.5</v>
      </c>
      <c r="N13" s="7">
        <v>0.5</v>
      </c>
      <c r="O13" s="7">
        <v>0.28571429999999998</v>
      </c>
      <c r="P13" s="7">
        <v>0.5</v>
      </c>
      <c r="Q13" s="7">
        <v>0.5</v>
      </c>
      <c r="R13" s="7">
        <v>0.5</v>
      </c>
      <c r="S13" s="7">
        <v>0.5</v>
      </c>
      <c r="T13" s="7">
        <v>1</v>
      </c>
      <c r="U13" s="7">
        <v>0.5</v>
      </c>
      <c r="V13" s="7">
        <v>0.5</v>
      </c>
      <c r="W13" s="7">
        <v>0.5</v>
      </c>
      <c r="X13" s="7">
        <v>0.71428572999999995</v>
      </c>
      <c r="Y13" s="7">
        <v>0.71428572999999995</v>
      </c>
      <c r="Z13" s="7">
        <v>0.5</v>
      </c>
      <c r="AA13" s="7">
        <v>0.28571429999999998</v>
      </c>
      <c r="AB13" s="7">
        <v>0.5</v>
      </c>
      <c r="AC13" s="7">
        <v>0.5</v>
      </c>
      <c r="AD13" s="7">
        <v>0.5</v>
      </c>
      <c r="AE13" s="7">
        <v>0.5</v>
      </c>
      <c r="AF13" s="7">
        <v>0.5</v>
      </c>
      <c r="AG13" s="7">
        <v>0.28571429999999998</v>
      </c>
      <c r="AH13" s="7">
        <v>0.28571429999999998</v>
      </c>
      <c r="AI13" s="7">
        <v>0.28571429999999998</v>
      </c>
      <c r="AJ13" s="7">
        <v>0.64285713</v>
      </c>
      <c r="AK13" s="7">
        <v>0.28571429999999998</v>
      </c>
      <c r="AL13" s="7">
        <v>0.28571429999999998</v>
      </c>
      <c r="AM13" s="7">
        <v>1</v>
      </c>
      <c r="AN13" s="7">
        <v>1</v>
      </c>
      <c r="AO13" s="7">
        <v>0.71428572999999995</v>
      </c>
      <c r="AP13" s="7">
        <v>0.28571429999999998</v>
      </c>
      <c r="AQ13" s="7">
        <v>1</v>
      </c>
      <c r="AR13" s="7">
        <v>0.28571429999999998</v>
      </c>
      <c r="AS13" s="7">
        <v>0.28571429999999998</v>
      </c>
      <c r="AT13" s="7">
        <v>0.64285713</v>
      </c>
      <c r="AU13" s="7">
        <v>0.5</v>
      </c>
      <c r="AV13" s="7">
        <v>0.5</v>
      </c>
      <c r="AW13" s="7">
        <v>0.5</v>
      </c>
      <c r="AX13" s="7">
        <v>1</v>
      </c>
      <c r="AY13" s="7">
        <v>0.5</v>
      </c>
      <c r="AZ13" s="7">
        <v>1</v>
      </c>
      <c r="BA13" s="7">
        <v>0.71428572999999995</v>
      </c>
      <c r="BB13" s="7">
        <v>1</v>
      </c>
      <c r="BC13" s="7">
        <v>0.5</v>
      </c>
      <c r="BD13" s="7">
        <v>0.28571429999999998</v>
      </c>
      <c r="BE13" s="7">
        <v>0.28571429999999998</v>
      </c>
      <c r="BF13" s="7">
        <v>0.5</v>
      </c>
      <c r="BG13" s="7">
        <v>0.28571429999999998</v>
      </c>
      <c r="BH13" s="7">
        <v>0.28571429999999998</v>
      </c>
      <c r="BI13" s="7">
        <v>0.71428572999999995</v>
      </c>
      <c r="BJ13" s="7">
        <v>0.64285713</v>
      </c>
      <c r="BK13" s="7">
        <v>0.64285713</v>
      </c>
      <c r="BL13" s="7">
        <v>0.64285713</v>
      </c>
      <c r="BM13" s="7">
        <v>0.64285713</v>
      </c>
      <c r="BN13" s="7">
        <v>1</v>
      </c>
      <c r="BO13" s="7">
        <v>0.64285713</v>
      </c>
      <c r="BP13" s="7">
        <v>0.64285713</v>
      </c>
      <c r="BQ13" s="7">
        <v>0.35714287</v>
      </c>
      <c r="BR13" s="7">
        <v>0.71428572999999995</v>
      </c>
      <c r="BS13" s="7">
        <v>0.35714287</v>
      </c>
      <c r="BT13" s="7">
        <v>0.35714287</v>
      </c>
      <c r="BU13" s="7">
        <v>0.35714287</v>
      </c>
    </row>
    <row r="14" spans="1:73">
      <c r="A14" s="3" t="s">
        <v>272</v>
      </c>
      <c r="B14" s="4" t="s">
        <v>254</v>
      </c>
      <c r="C14" s="2" t="s">
        <v>260</v>
      </c>
      <c r="D14" s="4" t="s">
        <v>270</v>
      </c>
      <c r="E14" s="5">
        <v>89.4</v>
      </c>
      <c r="F14" s="5">
        <v>94.2</v>
      </c>
      <c r="G14" s="5">
        <f>F14-E14</f>
        <v>4.7999999999999972</v>
      </c>
      <c r="H14" s="6">
        <v>14</v>
      </c>
      <c r="I14" s="7">
        <v>1</v>
      </c>
      <c r="J14" s="7">
        <v>0.85714287</v>
      </c>
      <c r="K14" s="7">
        <v>1</v>
      </c>
      <c r="L14" s="7">
        <v>0.85714287</v>
      </c>
      <c r="M14" s="7">
        <v>0.35714287</v>
      </c>
      <c r="N14" s="7">
        <v>0.5</v>
      </c>
      <c r="O14" s="7">
        <v>0.85714287</v>
      </c>
      <c r="P14" s="7">
        <v>0.5</v>
      </c>
      <c r="Q14" s="7">
        <v>0.5</v>
      </c>
      <c r="R14" s="7">
        <v>1</v>
      </c>
      <c r="S14" s="7">
        <v>0.5</v>
      </c>
      <c r="T14" s="7">
        <v>0.78571427000000005</v>
      </c>
      <c r="U14" s="7">
        <v>0.35714287</v>
      </c>
      <c r="V14" s="7">
        <v>0.35714287</v>
      </c>
      <c r="W14" s="7">
        <v>0.5</v>
      </c>
      <c r="X14" s="7">
        <v>1</v>
      </c>
      <c r="Y14" s="7">
        <v>0.85714287</v>
      </c>
      <c r="Z14" s="7">
        <v>0.5</v>
      </c>
      <c r="AA14" s="7">
        <v>0.85714287</v>
      </c>
      <c r="AB14" s="7">
        <v>0.64285713</v>
      </c>
      <c r="AC14" s="7">
        <v>0.5</v>
      </c>
      <c r="AD14" s="7">
        <v>0.5</v>
      </c>
      <c r="AE14" s="7">
        <v>0.5</v>
      </c>
      <c r="AF14" s="7">
        <v>0.21428572000000001</v>
      </c>
      <c r="AG14" s="7">
        <v>0.85714287</v>
      </c>
      <c r="AH14" s="7">
        <v>0.85714287</v>
      </c>
      <c r="AI14" s="7">
        <v>0.35714287</v>
      </c>
      <c r="AJ14" s="7">
        <v>0.5</v>
      </c>
      <c r="AK14" s="7">
        <v>0.85714287</v>
      </c>
      <c r="AL14" s="7">
        <v>0.85714287</v>
      </c>
      <c r="AM14" s="7">
        <v>0.85714287</v>
      </c>
      <c r="AN14" s="7">
        <v>1</v>
      </c>
      <c r="AO14" s="7">
        <v>0.85714287</v>
      </c>
      <c r="AP14" s="7">
        <v>0.85714287</v>
      </c>
      <c r="AQ14" s="7">
        <v>1</v>
      </c>
      <c r="AR14" s="7">
        <v>0.21428572000000001</v>
      </c>
      <c r="AS14" s="7">
        <v>0.85714287</v>
      </c>
      <c r="AT14" s="7">
        <v>0.85714287</v>
      </c>
      <c r="AU14" s="7">
        <v>0.85714287</v>
      </c>
      <c r="AV14" s="7">
        <v>0.85714287</v>
      </c>
      <c r="AW14" s="7">
        <v>0.5</v>
      </c>
      <c r="AX14" s="7">
        <v>1</v>
      </c>
      <c r="AY14" s="7">
        <v>0.85714287</v>
      </c>
      <c r="AZ14" s="7">
        <v>0.85714287</v>
      </c>
      <c r="BA14" s="7">
        <v>0.85714287</v>
      </c>
      <c r="BB14" s="7">
        <v>0.85714287</v>
      </c>
      <c r="BC14" s="7">
        <v>0.78571427000000005</v>
      </c>
      <c r="BD14" s="7">
        <v>0.21428572000000001</v>
      </c>
      <c r="BE14" s="7">
        <v>0.85714287</v>
      </c>
      <c r="BF14" s="7">
        <v>0.28571429999999998</v>
      </c>
      <c r="BG14" s="7">
        <v>0.85714287</v>
      </c>
      <c r="BH14" s="7">
        <v>0.85714287</v>
      </c>
      <c r="BI14" s="7">
        <v>0.85714287</v>
      </c>
      <c r="BJ14" s="7">
        <v>0.5</v>
      </c>
      <c r="BK14" s="7">
        <v>7.1428574999999994E-2</v>
      </c>
      <c r="BL14" s="7">
        <v>0.5</v>
      </c>
      <c r="BM14" s="7">
        <v>0.85714287</v>
      </c>
      <c r="BN14" s="7">
        <v>0.64285713</v>
      </c>
      <c r="BO14" s="7">
        <v>0.14285714999999999</v>
      </c>
      <c r="BP14" s="7">
        <v>0.21428572000000001</v>
      </c>
      <c r="BQ14" s="7">
        <v>0.21428572000000001</v>
      </c>
      <c r="BR14" s="7">
        <v>0.88888889999999998</v>
      </c>
      <c r="BS14" s="7">
        <v>0.21428572000000001</v>
      </c>
      <c r="BT14" s="7">
        <v>0.21428572000000001</v>
      </c>
      <c r="BU14" s="7">
        <v>0.21428572000000001</v>
      </c>
    </row>
    <row r="15" spans="1:73">
      <c r="A15" s="3" t="s">
        <v>273</v>
      </c>
      <c r="B15" s="4" t="s">
        <v>259</v>
      </c>
      <c r="C15" s="2" t="s">
        <v>255</v>
      </c>
      <c r="D15" s="4" t="s">
        <v>270</v>
      </c>
      <c r="E15" s="5"/>
      <c r="F15" s="5"/>
      <c r="G15" s="5"/>
      <c r="H15" s="6">
        <v>3</v>
      </c>
      <c r="I15" s="7">
        <v>1</v>
      </c>
      <c r="J15" s="7">
        <v>0.33333333999999998</v>
      </c>
      <c r="K15" s="7">
        <v>1</v>
      </c>
      <c r="L15" s="7">
        <v>0.33333333999999998</v>
      </c>
      <c r="M15" s="7">
        <v>0.33333333999999998</v>
      </c>
      <c r="N15" s="7">
        <v>0.66666669999999995</v>
      </c>
      <c r="O15" s="7">
        <v>0.33333333999999998</v>
      </c>
      <c r="P15" s="7">
        <v>0.66666669999999995</v>
      </c>
      <c r="Q15" s="7">
        <v>0.66666669999999995</v>
      </c>
      <c r="R15" s="7">
        <v>0.33333333999999998</v>
      </c>
      <c r="S15" s="7">
        <v>0.5</v>
      </c>
      <c r="T15" s="7">
        <v>0.33333333999999998</v>
      </c>
      <c r="U15" s="7">
        <v>0.33333333999999998</v>
      </c>
      <c r="V15" s="7">
        <v>0.33333333999999998</v>
      </c>
      <c r="W15" s="7">
        <v>0.33333333999999998</v>
      </c>
      <c r="X15" s="7">
        <v>0.66666669999999995</v>
      </c>
      <c r="Y15" s="7">
        <v>0.66666669999999995</v>
      </c>
      <c r="Z15" s="7">
        <v>0.33333333999999998</v>
      </c>
      <c r="AA15" s="7">
        <v>0.33333333999999998</v>
      </c>
      <c r="AB15" s="7">
        <v>0.33333333999999998</v>
      </c>
      <c r="AC15" s="7">
        <v>0.33333333999999998</v>
      </c>
      <c r="AD15" s="7">
        <v>0.5</v>
      </c>
      <c r="AE15" s="7">
        <v>0.33333333999999998</v>
      </c>
      <c r="AF15" s="7">
        <v>0.33333333999999998</v>
      </c>
      <c r="AG15" s="7">
        <v>0.66666669999999995</v>
      </c>
      <c r="AH15" s="7">
        <v>0.33333333999999998</v>
      </c>
      <c r="AI15" s="7">
        <v>0.66666669999999995</v>
      </c>
      <c r="AJ15" s="7">
        <v>0.66666669999999995</v>
      </c>
      <c r="AK15" s="7">
        <v>0.33333333999999998</v>
      </c>
      <c r="AL15" s="7">
        <v>0.33333333999999998</v>
      </c>
      <c r="AM15" s="7">
        <v>0.33333333999999998</v>
      </c>
      <c r="AN15" s="7">
        <v>0.33333333999999998</v>
      </c>
      <c r="AO15" s="7">
        <v>1</v>
      </c>
      <c r="AP15" s="7">
        <v>0.33333333999999998</v>
      </c>
      <c r="AQ15" s="7">
        <v>0.33333333999999998</v>
      </c>
      <c r="AR15" s="7">
        <v>0.33333333999999998</v>
      </c>
      <c r="AS15" s="7">
        <v>0.66666669999999995</v>
      </c>
      <c r="AT15" s="7">
        <v>0.66666669999999995</v>
      </c>
      <c r="AU15" s="7">
        <v>0.66666669999999995</v>
      </c>
      <c r="AV15" s="7">
        <v>0.66666669999999995</v>
      </c>
      <c r="AW15" s="7">
        <v>0.66666669999999995</v>
      </c>
      <c r="AX15" s="7">
        <v>1</v>
      </c>
      <c r="AY15" s="7">
        <v>0.33333333999999998</v>
      </c>
      <c r="AZ15" s="7">
        <v>0.66666669999999995</v>
      </c>
      <c r="BA15" s="7">
        <v>0.33333333999999998</v>
      </c>
      <c r="BB15" s="7">
        <v>0.66666669999999995</v>
      </c>
      <c r="BC15" s="7">
        <v>0.33333333999999998</v>
      </c>
      <c r="BD15" s="7">
        <v>0.33333333999999998</v>
      </c>
      <c r="BE15" s="7">
        <v>0.33333333999999998</v>
      </c>
      <c r="BF15" s="7">
        <v>0.66666669999999995</v>
      </c>
      <c r="BG15" s="7">
        <v>0.33333333999999998</v>
      </c>
      <c r="BH15" s="7">
        <v>0.33333333999999998</v>
      </c>
      <c r="BI15" s="7">
        <v>0.33333333999999998</v>
      </c>
      <c r="BJ15" s="7">
        <v>0.33333333999999998</v>
      </c>
      <c r="BK15" s="7">
        <v>0.33333333999999998</v>
      </c>
      <c r="BL15" s="7">
        <v>0.66666669999999995</v>
      </c>
      <c r="BM15" s="7">
        <v>0.66666669999999995</v>
      </c>
      <c r="BN15" s="7">
        <v>0.66666669999999995</v>
      </c>
      <c r="BO15" s="7">
        <v>0.66666669999999995</v>
      </c>
      <c r="BP15" s="7">
        <v>0.33333333999999998</v>
      </c>
      <c r="BQ15" s="7">
        <v>0.33333333999999998</v>
      </c>
      <c r="BR15" s="7">
        <v>0.66666669999999995</v>
      </c>
      <c r="BS15" s="7">
        <v>0.5</v>
      </c>
      <c r="BT15" s="7">
        <v>0.33333333999999998</v>
      </c>
      <c r="BU15" s="7">
        <v>0.5</v>
      </c>
    </row>
    <row r="16" spans="1:73">
      <c r="A16" s="3" t="s">
        <v>274</v>
      </c>
      <c r="B16" s="4" t="s">
        <v>259</v>
      </c>
      <c r="C16" s="2" t="s">
        <v>260</v>
      </c>
      <c r="D16" s="4" t="s">
        <v>274</v>
      </c>
      <c r="E16" s="5">
        <v>15</v>
      </c>
      <c r="F16" s="5">
        <v>20.399999999999999</v>
      </c>
      <c r="G16" s="5">
        <f>F16-E16</f>
        <v>5.3999999999999986</v>
      </c>
      <c r="H16" s="6">
        <v>10</v>
      </c>
      <c r="I16" s="7">
        <v>1</v>
      </c>
      <c r="J16" s="7">
        <v>0</v>
      </c>
      <c r="K16" s="7">
        <v>0.88888889999999998</v>
      </c>
      <c r="L16" s="7">
        <v>0</v>
      </c>
      <c r="M16" s="7">
        <v>0.75</v>
      </c>
      <c r="N16" s="7">
        <v>0.28571429999999998</v>
      </c>
      <c r="O16" s="7">
        <v>0</v>
      </c>
      <c r="P16" s="7">
        <v>0</v>
      </c>
      <c r="Q16" s="7">
        <v>0.66666669999999995</v>
      </c>
      <c r="R16" s="7">
        <v>0</v>
      </c>
      <c r="S16" s="7">
        <v>0.22222222</v>
      </c>
      <c r="T16" s="7">
        <v>0.55555560000000004</v>
      </c>
      <c r="U16" s="7">
        <v>0.25</v>
      </c>
      <c r="V16" s="7">
        <v>0.75</v>
      </c>
      <c r="W16" s="7">
        <v>0.77777779999999996</v>
      </c>
      <c r="X16" s="7">
        <v>0</v>
      </c>
      <c r="Y16" s="7">
        <v>0.75</v>
      </c>
      <c r="Z16" s="7">
        <v>0</v>
      </c>
      <c r="AA16" s="7">
        <v>1</v>
      </c>
      <c r="AB16" s="7">
        <v>0</v>
      </c>
      <c r="AC16" s="7">
        <v>0</v>
      </c>
      <c r="AD16" s="7">
        <v>0</v>
      </c>
      <c r="AE16" s="7">
        <v>0</v>
      </c>
      <c r="AF16" s="7">
        <v>0.11111111</v>
      </c>
      <c r="AG16" s="7">
        <v>0.77777779999999996</v>
      </c>
      <c r="AH16" s="7">
        <v>0</v>
      </c>
      <c r="AI16" s="7">
        <v>0</v>
      </c>
      <c r="AJ16" s="7">
        <v>0</v>
      </c>
      <c r="AK16" s="7">
        <v>0</v>
      </c>
      <c r="AL16" s="7">
        <v>0</v>
      </c>
      <c r="AM16" s="7">
        <v>0</v>
      </c>
      <c r="AN16" s="7">
        <v>1</v>
      </c>
      <c r="AO16" s="7">
        <v>0</v>
      </c>
      <c r="AP16" s="7">
        <v>1</v>
      </c>
      <c r="AQ16" s="7">
        <v>1</v>
      </c>
      <c r="AR16" s="7">
        <v>1</v>
      </c>
      <c r="AS16" s="7">
        <v>0</v>
      </c>
      <c r="AT16" s="7">
        <v>0.75</v>
      </c>
      <c r="AU16" s="7">
        <v>0</v>
      </c>
      <c r="AV16" s="7">
        <v>0</v>
      </c>
      <c r="AW16" s="7">
        <v>0</v>
      </c>
      <c r="AX16" s="7">
        <v>1</v>
      </c>
      <c r="AY16" s="7">
        <v>0</v>
      </c>
      <c r="AZ16" s="7">
        <v>0.66666669999999995</v>
      </c>
      <c r="BA16" s="7">
        <v>0.75</v>
      </c>
      <c r="BB16" s="7">
        <v>0.77777779999999996</v>
      </c>
      <c r="BC16" s="7">
        <v>0.77777779999999996</v>
      </c>
      <c r="BD16" s="7">
        <v>0</v>
      </c>
      <c r="BE16" s="7">
        <v>0</v>
      </c>
      <c r="BF16" s="7">
        <v>0.77777779999999996</v>
      </c>
      <c r="BG16" s="7">
        <v>0</v>
      </c>
      <c r="BH16" s="7">
        <v>0.71428572999999995</v>
      </c>
      <c r="BI16" s="7">
        <v>0.71428572999999995</v>
      </c>
      <c r="BJ16" s="7">
        <v>0</v>
      </c>
      <c r="BK16" s="7">
        <v>0.75</v>
      </c>
      <c r="BL16" s="7">
        <v>0.77777779999999996</v>
      </c>
      <c r="BM16" s="7">
        <v>1</v>
      </c>
      <c r="BN16" s="7">
        <v>0.66666669999999995</v>
      </c>
      <c r="BO16" s="7">
        <v>0.75</v>
      </c>
      <c r="BP16" s="7">
        <v>0.66666669999999995</v>
      </c>
      <c r="BQ16" s="7">
        <v>0.77777779999999996</v>
      </c>
      <c r="BR16" s="7">
        <v>0.66666669999999995</v>
      </c>
      <c r="BS16" s="7">
        <v>0.77777779999999996</v>
      </c>
      <c r="BT16" s="7">
        <v>0.77777779999999996</v>
      </c>
      <c r="BU16" s="7">
        <v>0.66666669999999995</v>
      </c>
    </row>
    <row r="17" spans="1:73">
      <c r="A17" s="3" t="s">
        <v>275</v>
      </c>
      <c r="B17" s="4" t="s">
        <v>254</v>
      </c>
      <c r="C17" s="2" t="s">
        <v>255</v>
      </c>
      <c r="D17" s="4" t="s">
        <v>275</v>
      </c>
      <c r="E17" s="5"/>
      <c r="F17" s="5"/>
      <c r="G17" s="5"/>
      <c r="H17" s="6">
        <v>2</v>
      </c>
      <c r="I17" s="7">
        <v>1</v>
      </c>
      <c r="J17" s="7">
        <v>1</v>
      </c>
      <c r="K17" s="7">
        <v>1</v>
      </c>
      <c r="L17" s="7">
        <v>1</v>
      </c>
      <c r="M17" s="7">
        <v>1</v>
      </c>
      <c r="N17" s="7">
        <v>1</v>
      </c>
      <c r="O17" s="7">
        <v>0</v>
      </c>
      <c r="P17" s="7">
        <v>0</v>
      </c>
      <c r="Q17" s="7">
        <v>0.5</v>
      </c>
      <c r="R17" s="7">
        <v>1</v>
      </c>
      <c r="S17" s="7">
        <v>1</v>
      </c>
      <c r="T17" s="7">
        <v>1</v>
      </c>
      <c r="U17" s="7">
        <v>0</v>
      </c>
      <c r="V17" s="7">
        <v>0</v>
      </c>
      <c r="W17" s="7">
        <v>0.5</v>
      </c>
      <c r="X17" s="7">
        <v>1</v>
      </c>
      <c r="Y17" s="7">
        <v>0</v>
      </c>
      <c r="Z17" s="7">
        <v>0</v>
      </c>
      <c r="AA17" s="7">
        <v>1</v>
      </c>
      <c r="AB17" s="7">
        <v>0</v>
      </c>
      <c r="AC17" s="7">
        <v>1</v>
      </c>
      <c r="AD17" s="7">
        <v>1</v>
      </c>
      <c r="AE17" s="7">
        <v>1</v>
      </c>
      <c r="AF17" s="7">
        <v>0</v>
      </c>
      <c r="AG17" s="7">
        <v>1</v>
      </c>
      <c r="AH17" s="7">
        <v>1</v>
      </c>
      <c r="AI17" s="7">
        <v>1</v>
      </c>
      <c r="AJ17" s="7">
        <v>1</v>
      </c>
      <c r="AK17" s="7">
        <v>1</v>
      </c>
      <c r="AL17" s="7">
        <v>1</v>
      </c>
      <c r="AM17" s="7">
        <v>1</v>
      </c>
      <c r="AN17" s="7">
        <v>1</v>
      </c>
      <c r="AO17" s="7">
        <v>1</v>
      </c>
      <c r="AP17" s="7">
        <v>1</v>
      </c>
      <c r="AQ17" s="7">
        <v>1</v>
      </c>
      <c r="AR17" s="7">
        <v>1</v>
      </c>
      <c r="AS17" s="7">
        <v>1</v>
      </c>
      <c r="AT17" s="7">
        <v>1</v>
      </c>
      <c r="AU17" s="7">
        <v>1</v>
      </c>
      <c r="AV17" s="7">
        <v>1</v>
      </c>
      <c r="AW17" s="7">
        <v>1</v>
      </c>
      <c r="AX17" s="7">
        <v>1</v>
      </c>
      <c r="AY17" s="7">
        <v>1</v>
      </c>
      <c r="AZ17" s="7">
        <v>1</v>
      </c>
      <c r="BA17" s="7">
        <v>0.5</v>
      </c>
      <c r="BB17" s="7">
        <v>0</v>
      </c>
      <c r="BC17" s="7">
        <v>1</v>
      </c>
      <c r="BD17" s="7">
        <v>0</v>
      </c>
      <c r="BE17" s="7">
        <v>1</v>
      </c>
      <c r="BF17" s="7">
        <v>1</v>
      </c>
      <c r="BG17" s="7">
        <v>1</v>
      </c>
      <c r="BH17" s="7">
        <v>1</v>
      </c>
      <c r="BI17" s="7">
        <v>0.5</v>
      </c>
      <c r="BJ17" s="7">
        <v>1</v>
      </c>
      <c r="BK17" s="7">
        <v>1</v>
      </c>
      <c r="BL17" s="7">
        <v>1</v>
      </c>
      <c r="BM17" s="7">
        <v>1</v>
      </c>
      <c r="BN17" s="7">
        <v>1</v>
      </c>
      <c r="BO17" s="7">
        <v>1</v>
      </c>
      <c r="BP17" s="7">
        <v>1</v>
      </c>
      <c r="BQ17" s="7">
        <v>1</v>
      </c>
      <c r="BR17" s="7">
        <v>1</v>
      </c>
      <c r="BS17" s="7">
        <v>1</v>
      </c>
      <c r="BT17" s="7">
        <v>0</v>
      </c>
      <c r="BU17" s="7">
        <v>1</v>
      </c>
    </row>
    <row r="18" spans="1:73">
      <c r="A18" s="3" t="s">
        <v>276</v>
      </c>
      <c r="B18" s="4" t="s">
        <v>254</v>
      </c>
      <c r="C18" s="2" t="s">
        <v>260</v>
      </c>
      <c r="D18" s="4" t="s">
        <v>277</v>
      </c>
      <c r="E18" s="5">
        <v>8.4</v>
      </c>
      <c r="F18" s="5">
        <v>10.6</v>
      </c>
      <c r="G18" s="5">
        <f>F18-E18</f>
        <v>2.1999999999999993</v>
      </c>
      <c r="H18" s="6">
        <v>3</v>
      </c>
      <c r="I18" s="7">
        <v>1</v>
      </c>
      <c r="J18" s="7">
        <v>1</v>
      </c>
      <c r="K18" s="7">
        <v>1</v>
      </c>
      <c r="L18" s="7">
        <v>1</v>
      </c>
      <c r="M18" s="7">
        <v>1</v>
      </c>
      <c r="N18" s="7">
        <v>0</v>
      </c>
      <c r="O18" s="7">
        <v>1</v>
      </c>
      <c r="P18" s="7">
        <v>1</v>
      </c>
      <c r="Q18" s="7">
        <v>1</v>
      </c>
      <c r="R18" s="7">
        <v>1</v>
      </c>
      <c r="S18" s="7">
        <v>0</v>
      </c>
      <c r="T18" s="7">
        <v>1</v>
      </c>
      <c r="U18" s="7">
        <v>1</v>
      </c>
      <c r="V18" s="7">
        <v>1</v>
      </c>
      <c r="W18" s="7">
        <v>1</v>
      </c>
      <c r="X18" s="7">
        <v>1</v>
      </c>
      <c r="Y18" s="7">
        <v>1</v>
      </c>
      <c r="Z18" s="7">
        <v>0</v>
      </c>
      <c r="AA18" s="7">
        <v>1</v>
      </c>
      <c r="AB18" s="7">
        <v>0</v>
      </c>
      <c r="AC18" s="7">
        <v>0</v>
      </c>
      <c r="AD18" s="7">
        <v>1</v>
      </c>
      <c r="AE18" s="7">
        <v>1</v>
      </c>
      <c r="AF18" s="7">
        <v>1</v>
      </c>
      <c r="AG18" s="7">
        <v>1</v>
      </c>
      <c r="AH18" s="7">
        <v>1</v>
      </c>
      <c r="AI18" s="7">
        <v>1</v>
      </c>
      <c r="AJ18" s="7">
        <v>1</v>
      </c>
      <c r="AK18" s="7">
        <v>1</v>
      </c>
      <c r="AL18" s="7">
        <v>1</v>
      </c>
      <c r="AM18" s="7">
        <v>1</v>
      </c>
      <c r="AN18" s="7">
        <v>1</v>
      </c>
      <c r="AO18" s="7">
        <v>1</v>
      </c>
      <c r="AP18" s="7">
        <v>1</v>
      </c>
      <c r="AQ18" s="7">
        <v>1</v>
      </c>
      <c r="AR18" s="7">
        <v>0</v>
      </c>
      <c r="AS18" s="7">
        <v>1</v>
      </c>
      <c r="AT18" s="7">
        <v>1</v>
      </c>
      <c r="AU18" s="7">
        <v>1</v>
      </c>
      <c r="AV18" s="7">
        <v>1</v>
      </c>
      <c r="AW18" s="7">
        <v>1</v>
      </c>
      <c r="AX18" s="7">
        <v>1</v>
      </c>
      <c r="AY18" s="7">
        <v>1</v>
      </c>
      <c r="AZ18" s="7">
        <v>1</v>
      </c>
      <c r="BA18" s="7">
        <v>1</v>
      </c>
      <c r="BB18" s="7">
        <v>0.66666669999999995</v>
      </c>
      <c r="BC18" s="7">
        <v>1</v>
      </c>
      <c r="BD18" s="7">
        <v>0</v>
      </c>
      <c r="BE18" s="7">
        <v>1</v>
      </c>
      <c r="BF18" s="7">
        <v>1</v>
      </c>
      <c r="BG18" s="7">
        <v>1</v>
      </c>
      <c r="BH18" s="7">
        <v>1</v>
      </c>
      <c r="BI18" s="7">
        <v>1</v>
      </c>
      <c r="BJ18" s="7">
        <v>1</v>
      </c>
      <c r="BK18" s="7">
        <v>1</v>
      </c>
      <c r="BL18" s="7">
        <v>0.33333333999999998</v>
      </c>
      <c r="BM18" s="7">
        <v>1</v>
      </c>
      <c r="BN18" s="7">
        <v>1</v>
      </c>
      <c r="BO18" s="7">
        <v>1</v>
      </c>
      <c r="BP18" s="7">
        <v>0</v>
      </c>
      <c r="BQ18" s="7">
        <v>1</v>
      </c>
      <c r="BR18" s="7">
        <v>0.33333333999999998</v>
      </c>
      <c r="BS18" s="7">
        <v>0.66666669999999995</v>
      </c>
      <c r="BT18" s="7">
        <v>0</v>
      </c>
      <c r="BU18" s="7">
        <v>0</v>
      </c>
    </row>
    <row r="19" spans="1:73">
      <c r="A19" s="3" t="s">
        <v>278</v>
      </c>
      <c r="B19" s="4" t="s">
        <v>254</v>
      </c>
      <c r="C19" s="2" t="s">
        <v>260</v>
      </c>
      <c r="D19" s="4" t="s">
        <v>279</v>
      </c>
      <c r="E19" s="5">
        <v>75.5</v>
      </c>
      <c r="F19" s="5">
        <v>99</v>
      </c>
      <c r="G19" s="5">
        <f>F19-E19</f>
        <v>23.5</v>
      </c>
      <c r="H19" s="6">
        <v>20</v>
      </c>
      <c r="I19" s="7">
        <v>1</v>
      </c>
      <c r="J19" s="7">
        <v>0.9</v>
      </c>
      <c r="K19" s="7">
        <v>1</v>
      </c>
      <c r="L19" s="7">
        <v>0.9</v>
      </c>
      <c r="M19" s="7">
        <v>1</v>
      </c>
      <c r="N19" s="7">
        <v>0.85</v>
      </c>
      <c r="O19" s="7">
        <v>1</v>
      </c>
      <c r="P19" s="7">
        <v>0.35</v>
      </c>
      <c r="Q19" s="7">
        <v>0.35</v>
      </c>
      <c r="R19" s="7">
        <v>1</v>
      </c>
      <c r="S19" s="7">
        <v>0.85</v>
      </c>
      <c r="T19" s="7">
        <v>0.25</v>
      </c>
      <c r="U19" s="7">
        <v>1</v>
      </c>
      <c r="V19" s="7">
        <v>1</v>
      </c>
      <c r="W19" s="7">
        <v>0.35</v>
      </c>
      <c r="X19" s="7">
        <v>1</v>
      </c>
      <c r="Y19" s="7">
        <v>1</v>
      </c>
      <c r="Z19" s="7">
        <v>0.85</v>
      </c>
      <c r="AA19" s="7">
        <v>0.4</v>
      </c>
      <c r="AB19" s="7">
        <v>0.4</v>
      </c>
      <c r="AC19" s="7">
        <v>0.85</v>
      </c>
      <c r="AD19" s="7">
        <v>0.3</v>
      </c>
      <c r="AE19" s="7">
        <v>0.3</v>
      </c>
      <c r="AF19" s="7">
        <v>0.45</v>
      </c>
      <c r="AG19" s="7">
        <v>1</v>
      </c>
      <c r="AH19" s="7">
        <v>0.9</v>
      </c>
      <c r="AI19" s="7">
        <v>0.9</v>
      </c>
      <c r="AJ19" s="7">
        <v>0.9</v>
      </c>
      <c r="AK19" s="7">
        <v>0.9</v>
      </c>
      <c r="AL19" s="7">
        <v>0.75</v>
      </c>
      <c r="AM19" s="7">
        <v>0.4</v>
      </c>
      <c r="AN19" s="7">
        <v>0.9</v>
      </c>
      <c r="AO19" s="7">
        <v>0.9</v>
      </c>
      <c r="AP19" s="7">
        <v>0.35</v>
      </c>
      <c r="AQ19" s="7">
        <v>1</v>
      </c>
      <c r="AR19" s="7">
        <v>0.8</v>
      </c>
      <c r="AS19" s="7">
        <v>1</v>
      </c>
      <c r="AT19" s="7">
        <v>0.7</v>
      </c>
      <c r="AU19" s="7">
        <v>0.9</v>
      </c>
      <c r="AV19" s="7">
        <v>0.9</v>
      </c>
      <c r="AW19" s="7">
        <v>0.8</v>
      </c>
      <c r="AX19" s="7">
        <v>1</v>
      </c>
      <c r="AY19" s="7">
        <v>0.9</v>
      </c>
      <c r="AZ19" s="7">
        <v>0.5</v>
      </c>
      <c r="BA19" s="7">
        <v>0.85</v>
      </c>
      <c r="BB19" s="7">
        <v>1</v>
      </c>
      <c r="BC19" s="7">
        <v>0.45</v>
      </c>
      <c r="BD19" s="7">
        <v>0.7</v>
      </c>
      <c r="BE19" s="7">
        <v>0.4</v>
      </c>
      <c r="BF19" s="7">
        <v>0.6</v>
      </c>
      <c r="BG19" s="7">
        <v>0.9</v>
      </c>
      <c r="BH19" s="7">
        <v>1</v>
      </c>
      <c r="BI19" s="7">
        <v>1</v>
      </c>
      <c r="BJ19" s="7">
        <v>0.15</v>
      </c>
      <c r="BK19" s="7">
        <v>0.3</v>
      </c>
      <c r="BL19" s="7">
        <v>0.45</v>
      </c>
      <c r="BM19" s="7">
        <v>0.15</v>
      </c>
      <c r="BN19" s="7">
        <v>0.25</v>
      </c>
      <c r="BO19" s="7">
        <v>0.55000000000000004</v>
      </c>
      <c r="BP19" s="7">
        <v>0.85</v>
      </c>
      <c r="BQ19" s="7">
        <v>0.85</v>
      </c>
      <c r="BR19" s="7">
        <v>0.85714287</v>
      </c>
      <c r="BS19" s="7">
        <v>0.85</v>
      </c>
      <c r="BT19" s="7">
        <v>0.85</v>
      </c>
      <c r="BU19" s="7">
        <v>0.85</v>
      </c>
    </row>
    <row r="20" spans="1:73">
      <c r="A20" s="3" t="s">
        <v>280</v>
      </c>
      <c r="B20" s="4" t="s">
        <v>254</v>
      </c>
      <c r="C20" s="2" t="s">
        <v>260</v>
      </c>
      <c r="D20" s="4" t="s">
        <v>279</v>
      </c>
      <c r="E20" s="5">
        <v>114.5</v>
      </c>
      <c r="F20" s="5">
        <v>126.4</v>
      </c>
      <c r="G20" s="5">
        <f>F20-E20</f>
        <v>11.900000000000006</v>
      </c>
      <c r="H20" s="6">
        <v>12</v>
      </c>
      <c r="I20" s="7">
        <v>1</v>
      </c>
      <c r="J20" s="7">
        <v>1</v>
      </c>
      <c r="K20" s="7">
        <v>1</v>
      </c>
      <c r="L20" s="7">
        <v>1</v>
      </c>
      <c r="M20" s="7">
        <v>0</v>
      </c>
      <c r="N20" s="7">
        <v>1</v>
      </c>
      <c r="O20" s="7">
        <v>0</v>
      </c>
      <c r="P20" s="7">
        <v>0.58333330000000005</v>
      </c>
      <c r="Q20" s="7">
        <v>0.58333330000000005</v>
      </c>
      <c r="R20" s="7">
        <v>1</v>
      </c>
      <c r="S20" s="7">
        <v>1</v>
      </c>
      <c r="T20" s="7">
        <v>1</v>
      </c>
      <c r="U20" s="7">
        <v>0</v>
      </c>
      <c r="V20" s="7">
        <v>0</v>
      </c>
      <c r="W20" s="7">
        <v>0.58333330000000005</v>
      </c>
      <c r="X20" s="7">
        <v>1</v>
      </c>
      <c r="Y20" s="7">
        <v>0</v>
      </c>
      <c r="Z20" s="7">
        <v>8.3333335999999994E-2</v>
      </c>
      <c r="AA20" s="7">
        <v>0.5</v>
      </c>
      <c r="AB20" s="7">
        <v>0.83333330000000005</v>
      </c>
      <c r="AC20" s="7">
        <v>1</v>
      </c>
      <c r="AD20" s="7">
        <v>1</v>
      </c>
      <c r="AE20" s="7">
        <v>1</v>
      </c>
      <c r="AF20" s="7">
        <v>0.66666669999999995</v>
      </c>
      <c r="AG20" s="7">
        <v>1</v>
      </c>
      <c r="AH20" s="7">
        <v>8.3333335999999994E-2</v>
      </c>
      <c r="AI20" s="7">
        <v>1</v>
      </c>
      <c r="AJ20" s="7">
        <v>1</v>
      </c>
      <c r="AK20" s="7">
        <v>1</v>
      </c>
      <c r="AL20" s="7">
        <v>1</v>
      </c>
      <c r="AM20" s="7">
        <v>0.58333330000000005</v>
      </c>
      <c r="AN20" s="7">
        <v>0.58333330000000005</v>
      </c>
      <c r="AO20" s="7">
        <v>0</v>
      </c>
      <c r="AP20" s="7">
        <v>0.58333330000000005</v>
      </c>
      <c r="AQ20" s="7">
        <v>0.58333330000000005</v>
      </c>
      <c r="AR20" s="7">
        <v>0</v>
      </c>
      <c r="AS20" s="7">
        <v>1</v>
      </c>
      <c r="AT20" s="7">
        <v>1</v>
      </c>
      <c r="AU20" s="7">
        <v>1</v>
      </c>
      <c r="AV20" s="7">
        <v>1</v>
      </c>
      <c r="AW20" s="7">
        <v>8.3333335999999994E-2</v>
      </c>
      <c r="AX20" s="7">
        <v>0.58333330000000005</v>
      </c>
      <c r="AY20" s="7">
        <v>1</v>
      </c>
      <c r="AZ20" s="7">
        <v>1</v>
      </c>
      <c r="BA20" s="7">
        <v>0.91666669999999995</v>
      </c>
      <c r="BB20" s="7">
        <v>8.3333335999999994E-2</v>
      </c>
      <c r="BC20" s="7">
        <v>0.5</v>
      </c>
      <c r="BD20" s="7">
        <v>0</v>
      </c>
      <c r="BE20" s="7">
        <v>0.58333330000000005</v>
      </c>
      <c r="BF20" s="7">
        <v>1</v>
      </c>
      <c r="BG20" s="7">
        <v>1</v>
      </c>
      <c r="BH20" s="7">
        <v>1</v>
      </c>
      <c r="BI20" s="7">
        <v>8.3333335999999994E-2</v>
      </c>
      <c r="BJ20" s="7">
        <v>1</v>
      </c>
      <c r="BK20" s="7">
        <v>0.5</v>
      </c>
      <c r="BL20" s="7">
        <v>1</v>
      </c>
      <c r="BM20" s="7">
        <v>0.58333330000000005</v>
      </c>
      <c r="BN20" s="7">
        <v>0.5</v>
      </c>
      <c r="BO20" s="7">
        <v>0.91666669999999995</v>
      </c>
      <c r="BP20" s="7">
        <v>8.3333335999999994E-2</v>
      </c>
      <c r="BQ20" s="7">
        <v>1</v>
      </c>
      <c r="BR20" s="7">
        <v>0.5</v>
      </c>
      <c r="BS20" s="7">
        <v>0.5</v>
      </c>
      <c r="BT20" s="7">
        <v>8.3333335999999994E-2</v>
      </c>
      <c r="BU20" s="7">
        <v>0.5</v>
      </c>
    </row>
    <row r="21" spans="1:73">
      <c r="A21" s="29" t="s">
        <v>281</v>
      </c>
      <c r="B21" s="30" t="s">
        <v>254</v>
      </c>
      <c r="C21" s="24" t="s">
        <v>260</v>
      </c>
      <c r="D21" s="30" t="s">
        <v>281</v>
      </c>
      <c r="E21" s="31">
        <v>58.6</v>
      </c>
      <c r="F21" s="31">
        <v>63.9</v>
      </c>
      <c r="G21" s="31">
        <f>F21-E21</f>
        <v>5.2999999999999972</v>
      </c>
      <c r="H21" s="32">
        <v>4</v>
      </c>
      <c r="I21" s="33">
        <v>1</v>
      </c>
      <c r="J21" s="33">
        <v>1</v>
      </c>
      <c r="K21" s="33">
        <v>1</v>
      </c>
      <c r="L21" s="33">
        <v>1</v>
      </c>
      <c r="M21" s="33">
        <v>1</v>
      </c>
      <c r="N21" s="33">
        <v>1</v>
      </c>
      <c r="O21" s="33">
        <v>1</v>
      </c>
      <c r="P21" s="33">
        <v>1</v>
      </c>
      <c r="Q21" s="33">
        <v>1</v>
      </c>
      <c r="R21" s="33">
        <v>1</v>
      </c>
      <c r="S21" s="33">
        <v>0.5</v>
      </c>
      <c r="T21" s="33">
        <v>1</v>
      </c>
      <c r="U21" s="33">
        <v>0.5</v>
      </c>
      <c r="V21" s="33">
        <v>1</v>
      </c>
      <c r="W21" s="33">
        <v>1</v>
      </c>
      <c r="X21" s="33">
        <v>1</v>
      </c>
      <c r="Y21" s="33">
        <v>1</v>
      </c>
      <c r="Z21" s="33">
        <v>1</v>
      </c>
      <c r="AA21" s="33">
        <v>1</v>
      </c>
      <c r="AB21" s="33">
        <v>0.5</v>
      </c>
      <c r="AC21" s="33">
        <v>0.5</v>
      </c>
      <c r="AD21" s="33">
        <v>1</v>
      </c>
      <c r="AE21" s="33">
        <v>1</v>
      </c>
      <c r="AF21" s="33">
        <v>0.5</v>
      </c>
      <c r="AG21" s="33">
        <v>1</v>
      </c>
      <c r="AH21" s="33">
        <v>1</v>
      </c>
      <c r="AI21" s="33">
        <v>1</v>
      </c>
      <c r="AJ21" s="33">
        <v>1</v>
      </c>
      <c r="AK21" s="33">
        <v>0.5</v>
      </c>
      <c r="AL21" s="33">
        <v>1</v>
      </c>
      <c r="AM21" s="33">
        <v>1</v>
      </c>
      <c r="AN21" s="33">
        <v>1</v>
      </c>
      <c r="AO21" s="33">
        <v>1</v>
      </c>
      <c r="AP21" s="33">
        <v>1</v>
      </c>
      <c r="AQ21" s="33">
        <v>1</v>
      </c>
      <c r="AR21" s="33">
        <v>1</v>
      </c>
      <c r="AS21" s="33">
        <v>1</v>
      </c>
      <c r="AT21" s="33">
        <v>1</v>
      </c>
      <c r="AU21" s="33">
        <v>1</v>
      </c>
      <c r="AV21" s="33">
        <v>1</v>
      </c>
      <c r="AW21" s="33">
        <v>1</v>
      </c>
      <c r="AX21" s="33">
        <v>1</v>
      </c>
      <c r="AY21" s="33">
        <v>1</v>
      </c>
      <c r="AZ21" s="33">
        <v>1</v>
      </c>
      <c r="BA21" s="33">
        <v>0</v>
      </c>
      <c r="BB21" s="33">
        <v>0.5</v>
      </c>
      <c r="BC21" s="33">
        <v>1</v>
      </c>
      <c r="BD21" s="33">
        <v>0</v>
      </c>
      <c r="BE21" s="33">
        <v>1</v>
      </c>
      <c r="BF21" s="33">
        <v>1</v>
      </c>
      <c r="BG21" s="33">
        <v>1</v>
      </c>
      <c r="BH21" s="33">
        <v>1</v>
      </c>
      <c r="BI21" s="33">
        <v>0</v>
      </c>
      <c r="BJ21" s="33">
        <v>1</v>
      </c>
      <c r="BK21" s="33">
        <v>1</v>
      </c>
      <c r="BL21" s="33">
        <v>1</v>
      </c>
      <c r="BM21" s="33">
        <v>1</v>
      </c>
      <c r="BN21" s="33">
        <v>0</v>
      </c>
      <c r="BO21" s="33">
        <v>0</v>
      </c>
      <c r="BP21" s="33">
        <v>0.25</v>
      </c>
      <c r="BQ21" s="33">
        <v>0.25</v>
      </c>
      <c r="BR21" s="33">
        <v>0.25</v>
      </c>
      <c r="BS21" s="33">
        <v>0.25</v>
      </c>
      <c r="BT21" s="33">
        <v>0.25</v>
      </c>
      <c r="BU21" s="33">
        <v>0.25</v>
      </c>
    </row>
    <row r="22" spans="1:73" ht="18">
      <c r="A22" s="45" t="s">
        <v>709</v>
      </c>
    </row>
    <row r="23" spans="1:73" ht="18">
      <c r="A23" s="43" t="s">
        <v>496</v>
      </c>
    </row>
  </sheetData>
  <mergeCells count="1">
    <mergeCell ref="E1:G1"/>
  </mergeCells>
  <phoneticPr fontId="1"/>
  <conditionalFormatting sqref="I3:BU21">
    <cfRule type="colorScale" priority="1">
      <colorScale>
        <cfvo type="min"/>
        <cfvo type="percentile" val="50"/>
        <cfvo type="max"/>
        <color rgb="FF63BE7B"/>
        <color rgb="FFFFEB84"/>
        <color rgb="FFF8696B"/>
      </colorScale>
    </cfRule>
  </conditionalFormatting>
  <printOptions gridLines="1"/>
  <pageMargins left="0.70866141732283472" right="0.70866141732283472" top="0.74803149606299213" bottom="0.74803149606299213" header="0.31496062992125984" footer="0.31496062992125984"/>
  <pageSetup paperSize="9" scale="70"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1"/>
  <sheetViews>
    <sheetView tabSelected="1" workbookViewId="0"/>
  </sheetViews>
  <sheetFormatPr defaultRowHeight="15"/>
  <cols>
    <col min="1" max="1" width="9.625" style="13" bestFit="1" customWidth="1"/>
    <col min="2" max="2" width="7.875" style="13" bestFit="1" customWidth="1"/>
    <col min="3" max="6" width="8.625" style="13" customWidth="1"/>
    <col min="7" max="7" width="4.125" style="13" bestFit="1" customWidth="1"/>
    <col min="8" max="8" width="1.5" style="13" customWidth="1"/>
    <col min="9" max="12" width="8.625" style="13" customWidth="1"/>
    <col min="13" max="13" width="4.125" style="13" bestFit="1" customWidth="1"/>
    <col min="14" max="14" width="1.5" style="13" customWidth="1"/>
    <col min="15" max="18" width="8.625" style="13" customWidth="1"/>
    <col min="19" max="19" width="4.125" style="13" bestFit="1" customWidth="1"/>
    <col min="20" max="20" width="1.5" style="13" customWidth="1"/>
    <col min="21" max="24" width="8.625" style="13" customWidth="1"/>
    <col min="25" max="25" width="4.125" style="13" bestFit="1" customWidth="1"/>
    <col min="26" max="16384" width="9" style="13"/>
  </cols>
  <sheetData>
    <row r="1" spans="1:25">
      <c r="I1" s="86" t="s">
        <v>765</v>
      </c>
      <c r="J1" s="86"/>
      <c r="K1" s="86"/>
      <c r="L1" s="86"/>
      <c r="M1" s="86"/>
      <c r="N1" s="86"/>
      <c r="O1" s="86"/>
      <c r="P1" s="86"/>
      <c r="Q1" s="86"/>
      <c r="R1" s="86"/>
      <c r="S1" s="86"/>
      <c r="T1" s="86"/>
      <c r="U1" s="86"/>
      <c r="V1" s="86"/>
      <c r="W1" s="86"/>
      <c r="X1" s="86"/>
      <c r="Y1" s="86"/>
    </row>
    <row r="2" spans="1:25">
      <c r="A2" s="67"/>
      <c r="B2" s="67"/>
      <c r="C2" s="86" t="s">
        <v>766</v>
      </c>
      <c r="D2" s="86"/>
      <c r="E2" s="86"/>
      <c r="F2" s="86"/>
      <c r="G2" s="67"/>
      <c r="H2" s="67"/>
      <c r="I2" s="86" t="s">
        <v>767</v>
      </c>
      <c r="J2" s="86"/>
      <c r="K2" s="86"/>
      <c r="L2" s="86"/>
      <c r="M2" s="86"/>
      <c r="N2" s="67"/>
      <c r="O2" s="86" t="s">
        <v>768</v>
      </c>
      <c r="P2" s="86"/>
      <c r="Q2" s="86"/>
      <c r="R2" s="86"/>
      <c r="S2" s="86"/>
      <c r="T2" s="67"/>
      <c r="U2" s="86" t="s">
        <v>769</v>
      </c>
      <c r="V2" s="86"/>
      <c r="W2" s="86"/>
      <c r="X2" s="86"/>
      <c r="Y2" s="86"/>
    </row>
    <row r="3" spans="1:25">
      <c r="A3" s="82" t="s">
        <v>770</v>
      </c>
      <c r="B3" s="82" t="s">
        <v>771</v>
      </c>
      <c r="C3" s="82" t="s">
        <v>758</v>
      </c>
      <c r="D3" s="82" t="s">
        <v>759</v>
      </c>
      <c r="E3" s="82" t="s">
        <v>761</v>
      </c>
      <c r="F3" s="82" t="s">
        <v>762</v>
      </c>
      <c r="G3" s="82"/>
      <c r="H3" s="82"/>
      <c r="I3" s="82" t="s">
        <v>758</v>
      </c>
      <c r="J3" s="82" t="s">
        <v>759</v>
      </c>
      <c r="K3" s="82" t="s">
        <v>761</v>
      </c>
      <c r="L3" s="82" t="s">
        <v>762</v>
      </c>
      <c r="M3" s="82" t="s">
        <v>760</v>
      </c>
      <c r="N3" s="82"/>
      <c r="O3" s="82" t="s">
        <v>758</v>
      </c>
      <c r="P3" s="82" t="s">
        <v>759</v>
      </c>
      <c r="Q3" s="82" t="s">
        <v>761</v>
      </c>
      <c r="R3" s="82" t="s">
        <v>762</v>
      </c>
      <c r="S3" s="82"/>
      <c r="T3" s="82"/>
      <c r="U3" s="82" t="s">
        <v>758</v>
      </c>
      <c r="V3" s="82" t="s">
        <v>759</v>
      </c>
      <c r="W3" s="82" t="s">
        <v>761</v>
      </c>
      <c r="X3" s="82" t="s">
        <v>762</v>
      </c>
      <c r="Y3" s="82" t="s">
        <v>760</v>
      </c>
    </row>
    <row r="4" spans="1:25">
      <c r="A4" s="13" t="s">
        <v>772</v>
      </c>
      <c r="B4" s="13" t="s">
        <v>322</v>
      </c>
      <c r="C4" s="89">
        <v>-0.26472499999999999</v>
      </c>
      <c r="D4" s="89">
        <v>0.16448499999999999</v>
      </c>
      <c r="E4" s="89">
        <v>-1.61</v>
      </c>
      <c r="F4" s="90">
        <v>0.1082</v>
      </c>
      <c r="G4" s="13" t="s">
        <v>773</v>
      </c>
      <c r="I4" s="89">
        <v>-0.15359500000000001</v>
      </c>
      <c r="J4" s="89">
        <v>0.25827800000000001</v>
      </c>
      <c r="K4" s="89">
        <v>-0.59</v>
      </c>
      <c r="L4" s="90">
        <v>0.55300000000000005</v>
      </c>
      <c r="M4" s="13" t="s">
        <v>773</v>
      </c>
      <c r="O4" s="89"/>
      <c r="P4" s="89"/>
      <c r="Q4" s="89"/>
      <c r="R4" s="90"/>
      <c r="S4" s="77"/>
      <c r="U4" s="89">
        <v>8.9041700000000001E-2</v>
      </c>
      <c r="V4" s="89">
        <v>0.22593299999999999</v>
      </c>
      <c r="W4" s="89">
        <v>0.39</v>
      </c>
      <c r="X4" s="90">
        <v>0.69410000000000005</v>
      </c>
      <c r="Y4" s="78" t="s">
        <v>773</v>
      </c>
    </row>
    <row r="5" spans="1:25">
      <c r="B5" s="13" t="s">
        <v>323</v>
      </c>
      <c r="C5" s="89">
        <v>0.35507119999999998</v>
      </c>
      <c r="D5" s="89">
        <v>0.153891</v>
      </c>
      <c r="E5" s="89">
        <v>2.31</v>
      </c>
      <c r="F5" s="90">
        <v>2.1499999999999998E-2</v>
      </c>
      <c r="G5" s="13" t="s">
        <v>774</v>
      </c>
      <c r="I5" s="89">
        <v>0.69267440000000002</v>
      </c>
      <c r="J5" s="89">
        <v>0.25459300000000001</v>
      </c>
      <c r="K5" s="89">
        <v>2.72</v>
      </c>
      <c r="L5" s="90">
        <v>7.3000000000000001E-3</v>
      </c>
      <c r="M5" s="13" t="s">
        <v>775</v>
      </c>
      <c r="O5" s="89">
        <v>0.41</v>
      </c>
      <c r="P5" s="89">
        <v>0.240677</v>
      </c>
      <c r="Q5" s="89">
        <v>1.7</v>
      </c>
      <c r="R5" s="90">
        <v>9.0399999999999994E-2</v>
      </c>
      <c r="S5" s="77" t="s">
        <v>776</v>
      </c>
      <c r="U5" s="89">
        <v>0.22067790000000001</v>
      </c>
      <c r="V5" s="89">
        <v>0.225267</v>
      </c>
      <c r="W5" s="89">
        <v>0.98</v>
      </c>
      <c r="X5" s="90">
        <v>0.32879999999999998</v>
      </c>
      <c r="Y5" s="78" t="s">
        <v>776</v>
      </c>
    </row>
    <row r="6" spans="1:25">
      <c r="B6" s="13" t="s">
        <v>727</v>
      </c>
      <c r="C6" s="89">
        <v>0.89437199999999994</v>
      </c>
      <c r="D6" s="89">
        <v>0.15015800000000001</v>
      </c>
      <c r="E6" s="89">
        <v>5.96</v>
      </c>
      <c r="F6" s="90" t="s">
        <v>763</v>
      </c>
      <c r="G6" s="13" t="s">
        <v>777</v>
      </c>
      <c r="I6" s="89">
        <v>0.71597880000000003</v>
      </c>
      <c r="J6" s="89">
        <v>0.25226500000000002</v>
      </c>
      <c r="K6" s="89">
        <v>2.84</v>
      </c>
      <c r="L6" s="90">
        <v>5.1999999999999998E-3</v>
      </c>
      <c r="M6" s="13" t="s">
        <v>775</v>
      </c>
      <c r="O6" s="89">
        <v>0.94861180000000001</v>
      </c>
      <c r="P6" s="89">
        <v>0.234295</v>
      </c>
      <c r="Q6" s="89">
        <v>4.05</v>
      </c>
      <c r="R6" s="90" t="s">
        <v>763</v>
      </c>
      <c r="S6" s="77" t="s">
        <v>777</v>
      </c>
      <c r="U6" s="89">
        <v>0.98309009999999997</v>
      </c>
      <c r="V6" s="89">
        <v>0.21370800000000001</v>
      </c>
      <c r="W6" s="89">
        <v>4.5999999999999996</v>
      </c>
      <c r="X6" s="90" t="s">
        <v>763</v>
      </c>
      <c r="Y6" s="78" t="s">
        <v>777</v>
      </c>
    </row>
    <row r="7" spans="1:25">
      <c r="B7" s="13" t="s">
        <v>728</v>
      </c>
      <c r="C7" s="89">
        <v>0.62676620000000005</v>
      </c>
      <c r="D7" s="89">
        <v>0.15296199999999999</v>
      </c>
      <c r="E7" s="89">
        <v>4.0999999999999996</v>
      </c>
      <c r="F7" s="90" t="s">
        <v>763</v>
      </c>
      <c r="G7" s="13" t="s">
        <v>777</v>
      </c>
      <c r="I7" s="89">
        <v>0.58631330000000004</v>
      </c>
      <c r="J7" s="89">
        <v>0.25408399999999998</v>
      </c>
      <c r="K7" s="89">
        <v>2.31</v>
      </c>
      <c r="L7" s="90">
        <v>2.24E-2</v>
      </c>
      <c r="M7" s="13" t="s">
        <v>778</v>
      </c>
      <c r="O7" s="89">
        <v>0.7959079</v>
      </c>
      <c r="P7" s="89">
        <v>0.23735600000000001</v>
      </c>
      <c r="Q7" s="89">
        <v>3.35</v>
      </c>
      <c r="R7" s="90">
        <v>1E-3</v>
      </c>
      <c r="S7" s="77" t="s">
        <v>775</v>
      </c>
      <c r="U7" s="89">
        <v>0.64742080000000002</v>
      </c>
      <c r="V7" s="89">
        <v>0.222383</v>
      </c>
      <c r="W7" s="89">
        <v>2.91</v>
      </c>
      <c r="X7" s="90">
        <v>4.1000000000000003E-3</v>
      </c>
      <c r="Y7" s="78" t="s">
        <v>775</v>
      </c>
    </row>
    <row r="8" spans="1:25">
      <c r="B8" s="13" t="s">
        <v>324</v>
      </c>
      <c r="C8" s="89">
        <v>0.75683279999999997</v>
      </c>
      <c r="D8" s="89">
        <v>0.16394600000000001</v>
      </c>
      <c r="E8" s="89">
        <v>4.62</v>
      </c>
      <c r="F8" s="90" t="s">
        <v>763</v>
      </c>
      <c r="G8" s="13" t="s">
        <v>777</v>
      </c>
      <c r="I8" s="89">
        <v>8.1631400000000007E-2</v>
      </c>
      <c r="J8" s="89">
        <v>0.25890800000000003</v>
      </c>
      <c r="K8" s="89">
        <v>0.32</v>
      </c>
      <c r="L8" s="90">
        <v>0.753</v>
      </c>
      <c r="M8" s="13" t="s">
        <v>776</v>
      </c>
      <c r="O8" s="89">
        <v>4.6417899999999998E-2</v>
      </c>
      <c r="P8" s="89">
        <v>0.243785</v>
      </c>
      <c r="Q8" s="89">
        <v>0.19</v>
      </c>
      <c r="R8" s="90">
        <v>0.84919999999999995</v>
      </c>
      <c r="S8" s="77" t="s">
        <v>776</v>
      </c>
      <c r="U8" s="89"/>
      <c r="V8" s="89"/>
      <c r="W8" s="89"/>
      <c r="X8" s="90"/>
      <c r="Y8" s="78"/>
    </row>
    <row r="9" spans="1:25">
      <c r="B9" s="13" t="s">
        <v>325</v>
      </c>
      <c r="C9" s="89">
        <v>0.2262141</v>
      </c>
      <c r="D9" s="89">
        <v>0.15493799999999999</v>
      </c>
      <c r="E9" s="89">
        <v>1.46</v>
      </c>
      <c r="F9" s="90">
        <v>0.14499999999999999</v>
      </c>
      <c r="G9" s="13" t="s">
        <v>776</v>
      </c>
      <c r="I9" s="89">
        <v>0.40775709999999998</v>
      </c>
      <c r="J9" s="89">
        <v>0.25618800000000003</v>
      </c>
      <c r="K9" s="89">
        <v>1.59</v>
      </c>
      <c r="L9" s="90">
        <v>0.11360000000000001</v>
      </c>
      <c r="M9" s="13" t="s">
        <v>776</v>
      </c>
      <c r="O9" s="89">
        <v>5.6784300000000003E-2</v>
      </c>
      <c r="P9" s="89">
        <v>0.243311</v>
      </c>
      <c r="Q9" s="89">
        <v>0.23</v>
      </c>
      <c r="R9" s="90">
        <v>0.81579999999999997</v>
      </c>
      <c r="S9" s="77" t="s">
        <v>776</v>
      </c>
      <c r="U9" s="89">
        <v>0.18933330000000001</v>
      </c>
      <c r="V9" s="89">
        <v>0.22881000000000001</v>
      </c>
      <c r="W9" s="89">
        <v>0.83</v>
      </c>
      <c r="X9" s="90">
        <v>0.4093</v>
      </c>
      <c r="Y9" s="78" t="s">
        <v>776</v>
      </c>
    </row>
    <row r="10" spans="1:25">
      <c r="B10" s="13" t="s">
        <v>729</v>
      </c>
      <c r="C10" s="89">
        <v>0.80575019999999997</v>
      </c>
      <c r="D10" s="89">
        <v>0.15007000000000001</v>
      </c>
      <c r="E10" s="89">
        <v>5.37</v>
      </c>
      <c r="F10" s="90" t="s">
        <v>763</v>
      </c>
      <c r="G10" s="13" t="s">
        <v>777</v>
      </c>
      <c r="I10" s="89">
        <v>0.86294009999999999</v>
      </c>
      <c r="J10" s="89">
        <v>0.248922</v>
      </c>
      <c r="K10" s="89">
        <v>3.47</v>
      </c>
      <c r="L10" s="90">
        <v>6.9999999999999999E-4</v>
      </c>
      <c r="M10" s="13" t="s">
        <v>777</v>
      </c>
      <c r="O10" s="89">
        <v>0.72030079999999996</v>
      </c>
      <c r="P10" s="89">
        <v>0.23633399999999999</v>
      </c>
      <c r="Q10" s="89">
        <v>3.05</v>
      </c>
      <c r="R10" s="90">
        <v>2.7000000000000001E-3</v>
      </c>
      <c r="S10" s="77" t="s">
        <v>775</v>
      </c>
      <c r="U10" s="89">
        <v>0.57068240000000003</v>
      </c>
      <c r="V10" s="89">
        <v>0.22198499999999999</v>
      </c>
      <c r="W10" s="89">
        <v>2.57</v>
      </c>
      <c r="X10" s="90">
        <v>1.11E-2</v>
      </c>
      <c r="Y10" s="78" t="s">
        <v>778</v>
      </c>
    </row>
    <row r="11" spans="1:25">
      <c r="B11" s="13" t="s">
        <v>730</v>
      </c>
      <c r="C11" s="89">
        <v>0.49877929999999998</v>
      </c>
      <c r="D11" s="89">
        <v>0.15329799999999999</v>
      </c>
      <c r="E11" s="89">
        <v>3.25</v>
      </c>
      <c r="F11" s="90">
        <v>1.1999999999999999E-3</v>
      </c>
      <c r="G11" s="13" t="s">
        <v>775</v>
      </c>
      <c r="I11" s="89">
        <v>0.29732239999999999</v>
      </c>
      <c r="J11" s="89">
        <v>0.25812200000000002</v>
      </c>
      <c r="K11" s="89">
        <v>1.1499999999999999</v>
      </c>
      <c r="L11" s="90">
        <v>0.25119999999999998</v>
      </c>
      <c r="M11" s="13" t="s">
        <v>776</v>
      </c>
      <c r="O11" s="89">
        <v>0.36047059999999997</v>
      </c>
      <c r="P11" s="89">
        <v>0.24165800000000001</v>
      </c>
      <c r="Q11" s="89">
        <v>1.49</v>
      </c>
      <c r="R11" s="90">
        <v>0.13780000000000001</v>
      </c>
      <c r="S11" s="77" t="s">
        <v>776</v>
      </c>
      <c r="U11" s="89">
        <v>0.76297619999999999</v>
      </c>
      <c r="V11" s="89">
        <v>0.219806</v>
      </c>
      <c r="W11" s="89">
        <v>3.47</v>
      </c>
      <c r="X11" s="90">
        <v>6.9999999999999999E-4</v>
      </c>
      <c r="Y11" s="78" t="s">
        <v>777</v>
      </c>
    </row>
    <row r="12" spans="1:25">
      <c r="C12" s="89"/>
      <c r="D12" s="89"/>
      <c r="E12" s="89"/>
      <c r="F12" s="90"/>
      <c r="I12" s="89"/>
      <c r="J12" s="89"/>
      <c r="K12" s="89"/>
      <c r="L12" s="90"/>
      <c r="O12" s="89"/>
      <c r="P12" s="89"/>
      <c r="Q12" s="89"/>
      <c r="R12" s="90"/>
      <c r="S12" s="77"/>
      <c r="U12" s="89"/>
      <c r="V12" s="89"/>
      <c r="W12" s="89"/>
      <c r="X12" s="90"/>
      <c r="Y12" s="78"/>
    </row>
    <row r="13" spans="1:25">
      <c r="A13" s="13" t="s">
        <v>779</v>
      </c>
      <c r="B13" s="13" t="s">
        <v>322</v>
      </c>
      <c r="C13" s="89">
        <v>-0.202739</v>
      </c>
      <c r="D13" s="89">
        <v>0.15116199999999999</v>
      </c>
      <c r="E13" s="89">
        <v>-1.34</v>
      </c>
      <c r="F13" s="90">
        <v>0.18049999999999999</v>
      </c>
      <c r="G13" s="13" t="s">
        <v>776</v>
      </c>
      <c r="I13" s="89">
        <v>-0.29281699999999999</v>
      </c>
      <c r="J13" s="89">
        <v>0.23715</v>
      </c>
      <c r="K13" s="89">
        <v>-1.23</v>
      </c>
      <c r="L13" s="90">
        <v>0.219</v>
      </c>
      <c r="M13" s="13" t="s">
        <v>776</v>
      </c>
      <c r="O13" s="89"/>
      <c r="P13" s="89"/>
      <c r="Q13" s="89"/>
      <c r="R13" s="90"/>
      <c r="S13" s="77"/>
      <c r="U13" s="89">
        <v>3.2835099999999999E-2</v>
      </c>
      <c r="V13" s="89">
        <v>0.221439</v>
      </c>
      <c r="W13" s="89">
        <v>0.15</v>
      </c>
      <c r="X13" s="90">
        <v>0.88229999999999997</v>
      </c>
      <c r="Y13" s="78" t="s">
        <v>776</v>
      </c>
    </row>
    <row r="14" spans="1:25">
      <c r="B14" s="13" t="s">
        <v>323</v>
      </c>
      <c r="C14" s="89">
        <v>0.36060730000000002</v>
      </c>
      <c r="D14" s="89">
        <v>0.14013100000000001</v>
      </c>
      <c r="E14" s="89">
        <v>2.57</v>
      </c>
      <c r="F14" s="90">
        <v>1.04E-2</v>
      </c>
      <c r="G14" s="13" t="s">
        <v>778</v>
      </c>
      <c r="I14" s="89">
        <v>0.86890690000000004</v>
      </c>
      <c r="J14" s="89">
        <v>0.237867</v>
      </c>
      <c r="K14" s="89">
        <v>3.65</v>
      </c>
      <c r="L14" s="90">
        <v>4.0000000000000002E-4</v>
      </c>
      <c r="M14" s="13" t="s">
        <v>777</v>
      </c>
      <c r="O14" s="89">
        <v>0.2829064</v>
      </c>
      <c r="P14" s="89">
        <v>0.230485</v>
      </c>
      <c r="Q14" s="89">
        <v>1.23</v>
      </c>
      <c r="R14" s="90">
        <v>0.22159999999999999</v>
      </c>
      <c r="S14" s="77" t="s">
        <v>776</v>
      </c>
      <c r="U14" s="89">
        <v>0.1138174</v>
      </c>
      <c r="V14" s="89">
        <v>0.21666099999999999</v>
      </c>
      <c r="W14" s="89">
        <v>0.53</v>
      </c>
      <c r="X14" s="90">
        <v>0.60019999999999996</v>
      </c>
      <c r="Y14" s="78" t="s">
        <v>776</v>
      </c>
    </row>
    <row r="15" spans="1:25">
      <c r="B15" s="13" t="s">
        <v>727</v>
      </c>
      <c r="C15" s="89">
        <v>0.89475530000000003</v>
      </c>
      <c r="D15" s="89">
        <v>0.182279</v>
      </c>
      <c r="E15" s="89">
        <v>4.91</v>
      </c>
      <c r="F15" s="90" t="s">
        <v>763</v>
      </c>
      <c r="G15" s="13" t="s">
        <v>777</v>
      </c>
      <c r="I15" s="89">
        <v>0.65976080000000004</v>
      </c>
      <c r="J15" s="89">
        <v>0.28522599999999998</v>
      </c>
      <c r="K15" s="89">
        <v>2.31</v>
      </c>
      <c r="L15" s="90">
        <v>2.2200000000000001E-2</v>
      </c>
      <c r="M15" s="13" t="s">
        <v>778</v>
      </c>
      <c r="O15" s="89">
        <v>0.76800539999999995</v>
      </c>
      <c r="P15" s="89">
        <v>0.313614</v>
      </c>
      <c r="Q15" s="89">
        <v>2.4500000000000002</v>
      </c>
      <c r="R15" s="90">
        <v>1.55E-2</v>
      </c>
      <c r="S15" s="77" t="s">
        <v>778</v>
      </c>
      <c r="U15" s="89">
        <v>1.1039448000000001</v>
      </c>
      <c r="V15" s="89">
        <v>0.28182200000000002</v>
      </c>
      <c r="W15" s="89">
        <v>3.92</v>
      </c>
      <c r="X15" s="90">
        <v>1E-4</v>
      </c>
      <c r="Y15" s="78" t="s">
        <v>777</v>
      </c>
    </row>
    <row r="16" spans="1:25">
      <c r="B16" s="13" t="s">
        <v>728</v>
      </c>
      <c r="C16" s="89">
        <v>2.45714E-2</v>
      </c>
      <c r="D16" s="89">
        <v>0.18368200000000001</v>
      </c>
      <c r="E16" s="89">
        <v>0.13</v>
      </c>
      <c r="F16" s="90">
        <v>0.89359999999999995</v>
      </c>
      <c r="G16" s="13" t="s">
        <v>776</v>
      </c>
      <c r="I16" s="89">
        <v>0.1200017</v>
      </c>
      <c r="J16" s="89">
        <v>0.28873500000000002</v>
      </c>
      <c r="K16" s="89">
        <v>0.42</v>
      </c>
      <c r="L16" s="90">
        <v>0.67830000000000001</v>
      </c>
      <c r="M16" s="13" t="s">
        <v>776</v>
      </c>
      <c r="O16" s="89">
        <v>0.20458599999999999</v>
      </c>
      <c r="P16" s="89">
        <v>0.316436</v>
      </c>
      <c r="Q16" s="89">
        <v>0.65</v>
      </c>
      <c r="R16" s="90">
        <v>0.51890000000000003</v>
      </c>
      <c r="S16" s="77" t="s">
        <v>776</v>
      </c>
      <c r="U16" s="89">
        <v>-4.0298E-2</v>
      </c>
      <c r="V16" s="89">
        <v>0.28414800000000001</v>
      </c>
      <c r="W16" s="89">
        <v>-0.14000000000000001</v>
      </c>
      <c r="X16" s="90">
        <v>0.88739999999999997</v>
      </c>
      <c r="Y16" s="78" t="s">
        <v>776</v>
      </c>
    </row>
    <row r="17" spans="1:25">
      <c r="B17" s="13" t="s">
        <v>324</v>
      </c>
      <c r="C17" s="89">
        <v>0.87145289999999997</v>
      </c>
      <c r="D17" s="89">
        <v>0.15094299999999999</v>
      </c>
      <c r="E17" s="89">
        <v>5.77</v>
      </c>
      <c r="F17" s="90" t="s">
        <v>763</v>
      </c>
      <c r="G17" s="13" t="s">
        <v>777</v>
      </c>
      <c r="I17" s="89">
        <v>0.36115150000000001</v>
      </c>
      <c r="J17" s="89">
        <v>0.23631199999999999</v>
      </c>
      <c r="K17" s="89">
        <v>1.53</v>
      </c>
      <c r="L17" s="90">
        <v>0.12870000000000001</v>
      </c>
      <c r="M17" s="13" t="s">
        <v>776</v>
      </c>
      <c r="O17" s="89">
        <v>0.25047809999999998</v>
      </c>
      <c r="P17" s="89">
        <v>0.23023099999999999</v>
      </c>
      <c r="Q17" s="89">
        <v>1.0900000000000001</v>
      </c>
      <c r="R17" s="90">
        <v>0.27829999999999999</v>
      </c>
      <c r="S17" s="77" t="s">
        <v>776</v>
      </c>
      <c r="U17" s="89"/>
      <c r="V17" s="89"/>
      <c r="W17" s="89"/>
      <c r="X17" s="90"/>
      <c r="Y17" s="78"/>
    </row>
    <row r="18" spans="1:25">
      <c r="B18" s="13" t="s">
        <v>325</v>
      </c>
      <c r="C18" s="89">
        <v>0.238372</v>
      </c>
      <c r="D18" s="89">
        <v>0.13909299999999999</v>
      </c>
      <c r="E18" s="89">
        <v>1.71</v>
      </c>
      <c r="F18" s="90">
        <v>8.7300000000000003E-2</v>
      </c>
      <c r="G18" s="13" t="s">
        <v>776</v>
      </c>
      <c r="I18" s="89">
        <v>0.51804130000000004</v>
      </c>
      <c r="J18" s="89">
        <v>0.238623</v>
      </c>
      <c r="K18" s="89">
        <v>2.17</v>
      </c>
      <c r="L18" s="90">
        <v>3.1600000000000003E-2</v>
      </c>
      <c r="M18" s="13" t="s">
        <v>778</v>
      </c>
      <c r="O18" s="89">
        <v>3.8364700000000002E-2</v>
      </c>
      <c r="P18" s="89">
        <v>0.22997899999999999</v>
      </c>
      <c r="Q18" s="89">
        <v>0.17</v>
      </c>
      <c r="R18" s="90">
        <v>0.86770000000000003</v>
      </c>
      <c r="S18" s="77" t="s">
        <v>776</v>
      </c>
      <c r="U18" s="89">
        <v>0.15522140000000001</v>
      </c>
      <c r="V18" s="89">
        <v>0.207538</v>
      </c>
      <c r="W18" s="89">
        <v>0.75</v>
      </c>
      <c r="X18" s="90">
        <v>0.45569999999999999</v>
      </c>
      <c r="Y18" s="78" t="s">
        <v>776</v>
      </c>
    </row>
    <row r="19" spans="1:25">
      <c r="B19" s="13" t="s">
        <v>729</v>
      </c>
      <c r="C19" s="89">
        <v>0.86403249999999998</v>
      </c>
      <c r="D19" s="89">
        <v>0.13838900000000001</v>
      </c>
      <c r="E19" s="89">
        <v>6.24</v>
      </c>
      <c r="F19" s="90" t="s">
        <v>763</v>
      </c>
      <c r="G19" s="13" t="s">
        <v>777</v>
      </c>
      <c r="I19" s="89">
        <v>1.0423449</v>
      </c>
      <c r="J19" s="89">
        <v>0.23716400000000001</v>
      </c>
      <c r="K19" s="89">
        <v>4.4000000000000004</v>
      </c>
      <c r="L19" s="90" t="s">
        <v>763</v>
      </c>
      <c r="M19" s="13" t="s">
        <v>777</v>
      </c>
      <c r="O19" s="89">
        <v>0.68637349999999997</v>
      </c>
      <c r="P19" s="89">
        <v>0.22840199999999999</v>
      </c>
      <c r="Q19" s="89">
        <v>3.01</v>
      </c>
      <c r="R19" s="90">
        <v>3.0999999999999999E-3</v>
      </c>
      <c r="S19" s="77" t="s">
        <v>775</v>
      </c>
      <c r="U19" s="89">
        <v>0.55469919999999995</v>
      </c>
      <c r="V19" s="89">
        <v>0.20347299999999999</v>
      </c>
      <c r="W19" s="89">
        <v>2.73</v>
      </c>
      <c r="X19" s="90">
        <v>7.1999999999999998E-3</v>
      </c>
      <c r="Y19" s="78" t="s">
        <v>775</v>
      </c>
    </row>
    <row r="20" spans="1:25">
      <c r="A20" s="15"/>
      <c r="B20" s="15" t="s">
        <v>730</v>
      </c>
      <c r="C20" s="91">
        <v>0.51539349999999995</v>
      </c>
      <c r="D20" s="91">
        <v>0.138097</v>
      </c>
      <c r="E20" s="91">
        <v>3.73</v>
      </c>
      <c r="F20" s="92">
        <v>2.0000000000000001E-4</v>
      </c>
      <c r="G20" s="15" t="s">
        <v>775</v>
      </c>
      <c r="H20" s="15"/>
      <c r="I20" s="91">
        <v>0.37369330000000001</v>
      </c>
      <c r="J20" s="91">
        <v>0.23435700000000001</v>
      </c>
      <c r="K20" s="91">
        <v>1.59</v>
      </c>
      <c r="L20" s="92">
        <v>0.113</v>
      </c>
      <c r="M20" s="15" t="s">
        <v>776</v>
      </c>
      <c r="N20" s="15"/>
      <c r="O20" s="91">
        <v>0.30387629999999999</v>
      </c>
      <c r="P20" s="91">
        <v>0.22897000000000001</v>
      </c>
      <c r="Q20" s="91">
        <v>1.33</v>
      </c>
      <c r="R20" s="92">
        <v>0.1865</v>
      </c>
      <c r="S20" s="79" t="s">
        <v>776</v>
      </c>
      <c r="T20" s="15"/>
      <c r="U20" s="91">
        <v>0.91542029999999996</v>
      </c>
      <c r="V20" s="91">
        <v>0.20544200000000001</v>
      </c>
      <c r="W20" s="91">
        <v>4.46</v>
      </c>
      <c r="X20" s="92" t="s">
        <v>763</v>
      </c>
      <c r="Y20" s="21" t="s">
        <v>777</v>
      </c>
    </row>
    <row r="21" spans="1:25">
      <c r="A21" s="13" t="s">
        <v>780</v>
      </c>
    </row>
  </sheetData>
  <mergeCells count="5">
    <mergeCell ref="I1:Y1"/>
    <mergeCell ref="C2:F2"/>
    <mergeCell ref="I2:M2"/>
    <mergeCell ref="O2:S2"/>
    <mergeCell ref="U2:Y2"/>
  </mergeCells>
  <phoneticPr fontId="1"/>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9</vt:i4>
      </vt:variant>
      <vt:variant>
        <vt:lpstr>名前付き一覧</vt:lpstr>
      </vt:variant>
      <vt:variant>
        <vt:i4>4</vt:i4>
      </vt:variant>
    </vt:vector>
  </HeadingPairs>
  <TitlesOfParts>
    <vt:vector size="13" baseType="lpstr">
      <vt:lpstr>Table_S1</vt:lpstr>
      <vt:lpstr>Table_S2</vt:lpstr>
      <vt:lpstr>Table_S3</vt:lpstr>
      <vt:lpstr>Table_S4</vt:lpstr>
      <vt:lpstr>Table_S5</vt:lpstr>
      <vt:lpstr>Table_S6</vt:lpstr>
      <vt:lpstr>Table_S7</vt:lpstr>
      <vt:lpstr>Table_S8</vt:lpstr>
      <vt:lpstr>Table_S9</vt:lpstr>
      <vt:lpstr>Table_S4!Print_Area</vt:lpstr>
      <vt:lpstr>Table_S6!Print_Area</vt:lpstr>
      <vt:lpstr>Table_S7!Print_Area</vt:lpstr>
      <vt:lpstr>Table_S8!Print_Are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ro</dc:creator>
  <cp:lastModifiedBy>goro</cp:lastModifiedBy>
  <cp:lastPrinted>2014-08-29T05:12:15Z</cp:lastPrinted>
  <dcterms:created xsi:type="dcterms:W3CDTF">2014-03-27T23:21:16Z</dcterms:created>
  <dcterms:modified xsi:type="dcterms:W3CDTF">2014-08-29T05:12:28Z</dcterms:modified>
</cp:coreProperties>
</file>